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C:\Users\esthe\Documents\Host Septomics Esther\human neutrophil paper 2020\Preparation for second submission\neue tabellen Juan\"/>
    </mc:Choice>
  </mc:AlternateContent>
  <xr:revisionPtr revIDLastSave="0" documentId="13_ncr:1_{FA8D017F-5D94-4602-82C0-A9C74370AC5B}" xr6:coauthVersionLast="46" xr6:coauthVersionMax="46" xr10:uidLastSave="{00000000-0000-0000-0000-000000000000}"/>
  <bookViews>
    <workbookView xWindow="570" yWindow="930" windowWidth="26745" windowHeight="14670" xr2:uid="{00000000-000D-0000-FFFF-FFFF00000000}"/>
  </bookViews>
  <sheets>
    <sheet name="GO terms from " sheetId="1" r:id="rId1"/>
  </sheets>
  <definedNames>
    <definedName name="_xlnm._FilterDatabase" localSheetId="0" hidden="1">'GO terms from '!$A$1:$J$1</definedName>
    <definedName name="_xlnm.Print_Area" localSheetId="0">'GO terms from '!$A$1:$H$554</definedName>
  </definedNames>
  <calcPr calcId="191029"/>
</workbook>
</file>

<file path=xl/calcChain.xml><?xml version="1.0" encoding="utf-8"?>
<calcChain xmlns="http://schemas.openxmlformats.org/spreadsheetml/2006/main">
  <c r="I7" i="1" l="1"/>
  <c r="I39" i="1"/>
  <c r="I45" i="1"/>
  <c r="I56" i="1"/>
  <c r="I64" i="1"/>
  <c r="I19" i="1"/>
  <c r="I90" i="1"/>
  <c r="I22" i="1"/>
  <c r="I26" i="1"/>
  <c r="I67" i="1"/>
  <c r="I99" i="1"/>
  <c r="I30" i="1"/>
  <c r="I44" i="1"/>
  <c r="I54" i="1"/>
  <c r="I108" i="1"/>
  <c r="I78" i="1"/>
  <c r="I124" i="1"/>
  <c r="I33" i="1"/>
  <c r="I34" i="1"/>
  <c r="I38" i="1"/>
  <c r="I85" i="1"/>
  <c r="I92" i="1"/>
  <c r="I9" i="1"/>
  <c r="I10" i="1"/>
  <c r="I12" i="1"/>
  <c r="I31" i="1"/>
  <c r="I46" i="1"/>
  <c r="I63" i="1"/>
  <c r="I116" i="1"/>
  <c r="I128" i="1"/>
  <c r="I133" i="1"/>
  <c r="I154" i="1"/>
  <c r="I23" i="1"/>
  <c r="I100" i="1"/>
  <c r="I105" i="1"/>
  <c r="I137" i="1"/>
  <c r="I6" i="1"/>
  <c r="I134" i="1"/>
  <c r="I155" i="1"/>
  <c r="I27" i="1"/>
  <c r="I186" i="1"/>
  <c r="I187" i="1"/>
  <c r="I4" i="1"/>
  <c r="I66" i="1"/>
  <c r="I101" i="1"/>
  <c r="I143" i="1"/>
  <c r="I182" i="1"/>
  <c r="I2" i="1"/>
  <c r="I3" i="1"/>
  <c r="I47" i="1"/>
  <c r="I48" i="1"/>
  <c r="I156" i="1"/>
  <c r="I35" i="1"/>
  <c r="I43" i="1"/>
  <c r="I49" i="1"/>
  <c r="I82" i="1"/>
  <c r="I53" i="1"/>
  <c r="I55" i="1"/>
  <c r="I71" i="1"/>
  <c r="I153" i="1"/>
  <c r="I286" i="1"/>
  <c r="I291" i="1"/>
  <c r="I5" i="1"/>
  <c r="I57" i="1"/>
  <c r="I58" i="1"/>
  <c r="I59" i="1"/>
  <c r="I62" i="1"/>
  <c r="I214" i="1"/>
  <c r="I75" i="1"/>
  <c r="I112" i="1"/>
  <c r="I172" i="1"/>
  <c r="I193" i="1"/>
  <c r="I230" i="1"/>
  <c r="I243" i="1"/>
  <c r="I270" i="1"/>
  <c r="I11" i="1"/>
  <c r="I83" i="1"/>
  <c r="I110" i="1"/>
  <c r="I161" i="1"/>
  <c r="I204" i="1"/>
  <c r="I279" i="1"/>
  <c r="I282" i="1"/>
  <c r="I29" i="1"/>
  <c r="I36" i="1"/>
  <c r="I41" i="1"/>
  <c r="I51" i="1"/>
  <c r="I170" i="1"/>
  <c r="I180" i="1"/>
  <c r="I188" i="1"/>
  <c r="I191" i="1"/>
  <c r="I209" i="1"/>
  <c r="I218" i="1"/>
  <c r="I231" i="1"/>
  <c r="I365" i="1"/>
  <c r="I8" i="1"/>
  <c r="I72" i="1"/>
  <c r="I77" i="1"/>
  <c r="I160" i="1"/>
  <c r="I310" i="1"/>
  <c r="I87" i="1"/>
  <c r="I118" i="1"/>
  <c r="I138" i="1"/>
  <c r="I148" i="1"/>
  <c r="I377" i="1"/>
  <c r="I15" i="1"/>
  <c r="I21" i="1"/>
  <c r="I65" i="1"/>
  <c r="I86" i="1"/>
  <c r="I89" i="1"/>
  <c r="I91" i="1"/>
  <c r="I109" i="1"/>
  <c r="I149" i="1"/>
  <c r="I240" i="1"/>
  <c r="I14" i="1"/>
  <c r="I17" i="1"/>
  <c r="I40" i="1"/>
  <c r="I79" i="1"/>
  <c r="I111" i="1"/>
  <c r="I123" i="1"/>
  <c r="I147" i="1"/>
  <c r="I205" i="1"/>
  <c r="I210" i="1"/>
  <c r="I301" i="1"/>
  <c r="I341" i="1"/>
  <c r="I379" i="1"/>
  <c r="I385" i="1"/>
  <c r="I420" i="1"/>
  <c r="I435" i="1"/>
  <c r="I32" i="1"/>
  <c r="I37" i="1"/>
  <c r="I42" i="1"/>
  <c r="I76" i="1"/>
  <c r="I163" i="1"/>
  <c r="I178" i="1"/>
  <c r="I211" i="1"/>
  <c r="I222" i="1"/>
  <c r="I232" i="1"/>
  <c r="I250" i="1"/>
  <c r="I324" i="1"/>
  <c r="I130" i="1"/>
  <c r="I146" i="1"/>
  <c r="I261" i="1"/>
  <c r="I366" i="1"/>
  <c r="I388" i="1"/>
  <c r="I467" i="1"/>
  <c r="I543" i="1"/>
  <c r="I13" i="1"/>
  <c r="I16" i="1"/>
  <c r="I20" i="1"/>
  <c r="I28" i="1"/>
  <c r="I120" i="1"/>
  <c r="I140" i="1"/>
  <c r="I171" i="1"/>
  <c r="I183" i="1"/>
  <c r="I241" i="1"/>
  <c r="I249" i="1"/>
  <c r="I267" i="1"/>
  <c r="I278" i="1"/>
  <c r="I300" i="1"/>
  <c r="I314" i="1"/>
  <c r="I357" i="1"/>
  <c r="I386" i="1"/>
  <c r="I457" i="1"/>
  <c r="I486" i="1"/>
  <c r="I515" i="1"/>
  <c r="I528" i="1"/>
  <c r="I52" i="1"/>
  <c r="I176" i="1"/>
  <c r="I189" i="1"/>
  <c r="I194" i="1"/>
  <c r="I215" i="1"/>
  <c r="I223" i="1"/>
  <c r="I247" i="1"/>
  <c r="I292" i="1"/>
  <c r="I311" i="1"/>
  <c r="I376" i="1"/>
  <c r="I432" i="1"/>
  <c r="I450" i="1"/>
  <c r="I491" i="1"/>
  <c r="I513" i="1"/>
  <c r="I514" i="1"/>
  <c r="I84" i="1"/>
  <c r="I114" i="1"/>
  <c r="I119" i="1"/>
  <c r="I184" i="1"/>
  <c r="I216" i="1"/>
  <c r="I226" i="1"/>
  <c r="I244" i="1"/>
  <c r="I248" i="1"/>
  <c r="I263" i="1"/>
  <c r="I283" i="1"/>
  <c r="I302" i="1"/>
  <c r="I383" i="1"/>
  <c r="I389" i="1"/>
  <c r="I398" i="1"/>
  <c r="I468" i="1"/>
  <c r="I482" i="1"/>
  <c r="I551" i="1"/>
  <c r="I18" i="1"/>
  <c r="I24" i="1"/>
  <c r="I25" i="1"/>
  <c r="I60" i="1"/>
  <c r="I115" i="1"/>
  <c r="I152" i="1"/>
  <c r="I174" i="1"/>
  <c r="I190" i="1"/>
  <c r="I195" i="1"/>
  <c r="I219" i="1"/>
  <c r="I234" i="1"/>
  <c r="I269" i="1"/>
  <c r="I272" i="1"/>
  <c r="I273" i="1"/>
  <c r="I312" i="1"/>
  <c r="I358" i="1"/>
  <c r="I445" i="1"/>
  <c r="I465" i="1"/>
  <c r="I466" i="1"/>
  <c r="I548" i="1"/>
  <c r="I553" i="1"/>
  <c r="I70" i="1"/>
  <c r="I81" i="1"/>
  <c r="I88" i="1"/>
  <c r="I95" i="1"/>
  <c r="I102" i="1"/>
  <c r="I125" i="1"/>
  <c r="I131" i="1"/>
  <c r="I132" i="1"/>
  <c r="I166" i="1"/>
  <c r="I169" i="1"/>
  <c r="I224" i="1"/>
  <c r="I245" i="1"/>
  <c r="I257" i="1"/>
  <c r="I262" i="1"/>
  <c r="I281" i="1"/>
  <c r="I293" i="1"/>
  <c r="I317" i="1"/>
  <c r="I328" i="1"/>
  <c r="I329" i="1"/>
  <c r="I335" i="1"/>
  <c r="I355" i="1"/>
  <c r="I359" i="1"/>
  <c r="I367" i="1"/>
  <c r="I371" i="1"/>
  <c r="I373" i="1"/>
  <c r="I380" i="1"/>
  <c r="I387" i="1"/>
  <c r="I415" i="1"/>
  <c r="I426" i="1"/>
  <c r="I428" i="1"/>
  <c r="I443" i="1"/>
  <c r="I462" i="1"/>
  <c r="I485" i="1"/>
  <c r="I518" i="1"/>
  <c r="I61" i="1"/>
  <c r="I68" i="1"/>
  <c r="I69" i="1"/>
  <c r="I73" i="1"/>
  <c r="I93" i="1"/>
  <c r="I94" i="1"/>
  <c r="I106" i="1"/>
  <c r="I117" i="1"/>
  <c r="I121" i="1"/>
  <c r="I122" i="1"/>
  <c r="I139" i="1"/>
  <c r="I179" i="1"/>
  <c r="I196" i="1"/>
  <c r="I212" i="1"/>
  <c r="I225" i="1"/>
  <c r="I233" i="1"/>
  <c r="I242" i="1"/>
  <c r="I264" i="1"/>
  <c r="I265" i="1"/>
  <c r="I303" i="1"/>
  <c r="I309" i="1"/>
  <c r="I318" i="1"/>
  <c r="I320" i="1"/>
  <c r="I325" i="1"/>
  <c r="I339" i="1"/>
  <c r="I353" i="1"/>
  <c r="I368" i="1"/>
  <c r="I381" i="1"/>
  <c r="I384" i="1"/>
  <c r="I391" i="1"/>
  <c r="I392" i="1"/>
  <c r="I401" i="1"/>
  <c r="I406" i="1"/>
  <c r="I424" i="1"/>
  <c r="I444" i="1"/>
  <c r="I448" i="1"/>
  <c r="I449" i="1"/>
  <c r="I492" i="1"/>
  <c r="I495" i="1"/>
  <c r="I496" i="1"/>
  <c r="I512" i="1"/>
  <c r="I521" i="1"/>
  <c r="I530" i="1"/>
  <c r="I531" i="1"/>
  <c r="I539" i="1"/>
  <c r="I544" i="1"/>
  <c r="I50" i="1"/>
  <c r="I97" i="1"/>
  <c r="I98" i="1"/>
  <c r="I113" i="1"/>
  <c r="I129" i="1"/>
  <c r="I150" i="1"/>
  <c r="I162" i="1"/>
  <c r="I177" i="1"/>
  <c r="I192" i="1"/>
  <c r="I206" i="1"/>
  <c r="I213" i="1"/>
  <c r="I235" i="1"/>
  <c r="I236" i="1"/>
  <c r="I237" i="1"/>
  <c r="I246" i="1"/>
  <c r="I251" i="1"/>
  <c r="I268" i="1"/>
  <c r="I274" i="1"/>
  <c r="I307" i="1"/>
  <c r="I315" i="1"/>
  <c r="I327" i="1"/>
  <c r="I338" i="1"/>
  <c r="I354" i="1"/>
  <c r="I370" i="1"/>
  <c r="I374" i="1"/>
  <c r="I375" i="1"/>
  <c r="I382" i="1"/>
  <c r="I399" i="1"/>
  <c r="I405" i="1"/>
  <c r="I409" i="1"/>
  <c r="I475" i="1"/>
  <c r="I477" i="1"/>
  <c r="I490" i="1"/>
  <c r="I507" i="1"/>
  <c r="I508" i="1"/>
  <c r="I511" i="1"/>
  <c r="I552" i="1"/>
  <c r="I74" i="1"/>
  <c r="I80" i="1"/>
  <c r="I103" i="1"/>
  <c r="I104" i="1"/>
  <c r="I135" i="1"/>
  <c r="I136" i="1"/>
  <c r="I144" i="1"/>
  <c r="I145" i="1"/>
  <c r="I151" i="1"/>
  <c r="I167" i="1"/>
  <c r="I168" i="1"/>
  <c r="I175" i="1"/>
  <c r="I197" i="1"/>
  <c r="I252" i="1"/>
  <c r="I253" i="1"/>
  <c r="I254" i="1"/>
  <c r="I271" i="1"/>
  <c r="I280" i="1"/>
  <c r="I287" i="1"/>
  <c r="I288" i="1"/>
  <c r="I289" i="1"/>
  <c r="I290" i="1"/>
  <c r="I319" i="1"/>
  <c r="I321" i="1"/>
  <c r="I356" i="1"/>
  <c r="I364" i="1"/>
  <c r="I390" i="1"/>
  <c r="I416" i="1"/>
  <c r="I427" i="1"/>
  <c r="I436" i="1"/>
  <c r="I447" i="1"/>
  <c r="I463" i="1"/>
  <c r="I464" i="1"/>
  <c r="I476" i="1"/>
  <c r="I481" i="1"/>
  <c r="I488" i="1"/>
  <c r="I489" i="1"/>
  <c r="I534" i="1"/>
  <c r="I535" i="1"/>
  <c r="I554" i="1"/>
  <c r="I96" i="1"/>
  <c r="I107" i="1"/>
  <c r="I126" i="1"/>
  <c r="I127" i="1"/>
  <c r="I141" i="1"/>
  <c r="I142" i="1"/>
  <c r="I164" i="1"/>
  <c r="I165" i="1"/>
  <c r="I173" i="1"/>
  <c r="I181" i="1"/>
  <c r="I207" i="1"/>
  <c r="I208" i="1"/>
  <c r="I217" i="1"/>
  <c r="I227" i="1"/>
  <c r="I228" i="1"/>
  <c r="I229" i="1"/>
  <c r="I255" i="1"/>
  <c r="I256" i="1"/>
  <c r="I266" i="1"/>
  <c r="I284" i="1"/>
  <c r="I285" i="1"/>
  <c r="I308" i="1"/>
  <c r="I313" i="1"/>
  <c r="I326" i="1"/>
  <c r="I350" i="1"/>
  <c r="I351" i="1"/>
  <c r="I352" i="1"/>
  <c r="I363" i="1"/>
  <c r="I369" i="1"/>
  <c r="I378" i="1"/>
  <c r="I400" i="1"/>
  <c r="I407" i="1"/>
  <c r="I408" i="1"/>
  <c r="I419" i="1"/>
  <c r="I425" i="1"/>
  <c r="I429" i="1"/>
  <c r="I430" i="1"/>
  <c r="I431" i="1"/>
  <c r="I446" i="1"/>
  <c r="I458" i="1"/>
  <c r="I459" i="1"/>
  <c r="I470" i="1"/>
  <c r="I471" i="1"/>
  <c r="I472" i="1"/>
  <c r="I473" i="1"/>
  <c r="I474" i="1"/>
  <c r="I478" i="1"/>
  <c r="I479" i="1"/>
  <c r="I480" i="1"/>
  <c r="I487" i="1"/>
  <c r="I494" i="1"/>
  <c r="I509" i="1"/>
  <c r="I510" i="1"/>
  <c r="I516" i="1"/>
  <c r="I517" i="1"/>
  <c r="I529" i="1"/>
  <c r="I536" i="1"/>
  <c r="I537" i="1"/>
  <c r="I538" i="1"/>
  <c r="I549" i="1"/>
  <c r="I550" i="1"/>
  <c r="I157" i="1"/>
  <c r="I158" i="1"/>
  <c r="I159" i="1"/>
  <c r="I185" i="1"/>
  <c r="I198" i="1"/>
  <c r="I199" i="1"/>
  <c r="I200" i="1"/>
  <c r="I201" i="1"/>
  <c r="I202" i="1"/>
  <c r="I203" i="1"/>
  <c r="I220" i="1"/>
  <c r="I221" i="1"/>
  <c r="I238" i="1"/>
  <c r="I239" i="1"/>
  <c r="I258" i="1"/>
  <c r="I259" i="1"/>
  <c r="I260" i="1"/>
  <c r="I275" i="1"/>
  <c r="I276" i="1"/>
  <c r="I277" i="1"/>
  <c r="I294" i="1"/>
  <c r="I295" i="1"/>
  <c r="I296" i="1"/>
  <c r="I297" i="1"/>
  <c r="I298" i="1"/>
  <c r="I299" i="1"/>
  <c r="I304" i="1"/>
  <c r="I305" i="1"/>
  <c r="I306" i="1"/>
  <c r="I316" i="1"/>
  <c r="I322" i="1"/>
  <c r="I323" i="1"/>
  <c r="I336" i="1"/>
  <c r="I337" i="1"/>
  <c r="I340" i="1"/>
  <c r="I360" i="1"/>
  <c r="I361" i="1"/>
  <c r="I362" i="1"/>
  <c r="I402" i="1"/>
  <c r="I403" i="1"/>
  <c r="I404" i="1"/>
  <c r="I410" i="1"/>
  <c r="I411" i="1"/>
  <c r="I412" i="1"/>
  <c r="I413" i="1"/>
  <c r="I414" i="1"/>
  <c r="I421" i="1"/>
  <c r="I422" i="1"/>
  <c r="I423" i="1"/>
  <c r="I437" i="1"/>
  <c r="I438" i="1"/>
  <c r="I439" i="1"/>
  <c r="I440" i="1"/>
  <c r="I441" i="1"/>
  <c r="I442" i="1"/>
  <c r="I451" i="1"/>
  <c r="I452" i="1"/>
  <c r="I453" i="1"/>
  <c r="I454" i="1"/>
  <c r="I455" i="1"/>
  <c r="I456" i="1"/>
  <c r="I469" i="1"/>
  <c r="I493" i="1"/>
  <c r="I519" i="1"/>
  <c r="I520" i="1"/>
  <c r="I532" i="1"/>
  <c r="I533" i="1"/>
  <c r="I545" i="1"/>
  <c r="I546" i="1"/>
  <c r="I547" i="1"/>
  <c r="I330" i="1"/>
  <c r="I331" i="1"/>
  <c r="I332" i="1"/>
  <c r="I333" i="1"/>
  <c r="I334" i="1"/>
  <c r="I342" i="1"/>
  <c r="I343" i="1"/>
  <c r="I344" i="1"/>
  <c r="I345" i="1"/>
  <c r="I346" i="1"/>
  <c r="I347" i="1"/>
  <c r="I348" i="1"/>
  <c r="I349" i="1"/>
  <c r="I372" i="1"/>
  <c r="I393" i="1"/>
  <c r="I394" i="1"/>
  <c r="I395" i="1"/>
  <c r="I396" i="1"/>
  <c r="I397" i="1"/>
  <c r="I417" i="1"/>
  <c r="I418" i="1"/>
  <c r="I433" i="1"/>
  <c r="I434" i="1"/>
  <c r="I460" i="1"/>
  <c r="I461" i="1"/>
  <c r="I483" i="1"/>
  <c r="I484" i="1"/>
  <c r="I497" i="1"/>
  <c r="I498" i="1"/>
  <c r="I499" i="1"/>
  <c r="I500" i="1"/>
  <c r="I501" i="1"/>
  <c r="I502" i="1"/>
  <c r="I503" i="1"/>
  <c r="I504" i="1"/>
  <c r="I505" i="1"/>
  <c r="I506" i="1"/>
  <c r="I522" i="1"/>
  <c r="I523" i="1"/>
  <c r="I524" i="1"/>
  <c r="I525" i="1"/>
  <c r="I526" i="1"/>
  <c r="I527" i="1"/>
  <c r="I540" i="1"/>
  <c r="I541" i="1"/>
  <c r="I542" i="1"/>
</calcChain>
</file>

<file path=xl/sharedStrings.xml><?xml version="1.0" encoding="utf-8"?>
<sst xmlns="http://schemas.openxmlformats.org/spreadsheetml/2006/main" count="1116" uniqueCount="1108">
  <si>
    <t>Term</t>
  </si>
  <si>
    <t>Annotated</t>
  </si>
  <si>
    <t>Significant</t>
  </si>
  <si>
    <t>Expected</t>
  </si>
  <si>
    <t>Rank in KS</t>
  </si>
  <si>
    <t>classic</t>
  </si>
  <si>
    <t>KS</t>
  </si>
  <si>
    <t>GO:0006935</t>
  </si>
  <si>
    <t>chemotaxis</t>
  </si>
  <si>
    <t>GO:0042330</t>
  </si>
  <si>
    <t>taxis</t>
  </si>
  <si>
    <t>GO:0009617</t>
  </si>
  <si>
    <t>response to bacterium</t>
  </si>
  <si>
    <t>GO:0002237</t>
  </si>
  <si>
    <t>response to molecule of bacterial origin</t>
  </si>
  <si>
    <t>GO:0006954</t>
  </si>
  <si>
    <t>inflammatory response</t>
  </si>
  <si>
    <t>GO:0009605</t>
  </si>
  <si>
    <t>response to external stimulus</t>
  </si>
  <si>
    <t>GO:0060326</t>
  </si>
  <si>
    <t>cell chemotaxis</t>
  </si>
  <si>
    <t>GO:0043207</t>
  </si>
  <si>
    <t>response to external biotic stimulus</t>
  </si>
  <si>
    <t>GO:0051707</t>
  </si>
  <si>
    <t>response to other organism</t>
  </si>
  <si>
    <t>GO:0032496</t>
  </si>
  <si>
    <t>response to lipopolysaccharide</t>
  </si>
  <si>
    <t>GO:0009607</t>
  </si>
  <si>
    <t>response to biotic stimulus</t>
  </si>
  <si>
    <t>GO:0030593</t>
  </si>
  <si>
    <t>neutrophil chemotaxis</t>
  </si>
  <si>
    <t>GO:0097529</t>
  </si>
  <si>
    <t>myeloid leukocyte migration</t>
  </si>
  <si>
    <t>GO:0071219</t>
  </si>
  <si>
    <t>GO:1990266</t>
  </si>
  <si>
    <t>neutrophil migration</t>
  </si>
  <si>
    <t>GO:0030595</t>
  </si>
  <si>
    <t>leukocyte chemotaxis</t>
  </si>
  <si>
    <t>GO:0070098</t>
  </si>
  <si>
    <t>chemokine-mediated signaling pathway</t>
  </si>
  <si>
    <t>GO:0006952</t>
  </si>
  <si>
    <t>defense response</t>
  </si>
  <si>
    <t>GO:0071621</t>
  </si>
  <si>
    <t>granulocyte chemotaxis</t>
  </si>
  <si>
    <t>GO:0071216</t>
  </si>
  <si>
    <t>cellular response to biotic stimulus</t>
  </si>
  <si>
    <t>GO:0040011</t>
  </si>
  <si>
    <t>locomotion</t>
  </si>
  <si>
    <t>GO:1901701</t>
  </si>
  <si>
    <t>GO:1990868</t>
  </si>
  <si>
    <t>response to chemokine</t>
  </si>
  <si>
    <t>GO:1990869</t>
  </si>
  <si>
    <t>cellular response to chemokine</t>
  </si>
  <si>
    <t>GO:0019221</t>
  </si>
  <si>
    <t>cytokine-mediated signaling pathway</t>
  </si>
  <si>
    <t>GO:1901700</t>
  </si>
  <si>
    <t>response to oxygen-containing compound</t>
  </si>
  <si>
    <t>GO:0097530</t>
  </si>
  <si>
    <t>granulocyte migration</t>
  </si>
  <si>
    <t>GO:0050900</t>
  </si>
  <si>
    <t>leukocyte migration</t>
  </si>
  <si>
    <t>GO:0034097</t>
  </si>
  <si>
    <t>response to cytokine</t>
  </si>
  <si>
    <t>GO:0016477</t>
  </si>
  <si>
    <t>cell migration</t>
  </si>
  <si>
    <t>GO:0071222</t>
  </si>
  <si>
    <t>cellular response to lipopolysaccharide</t>
  </si>
  <si>
    <t>GO:0048870</t>
  </si>
  <si>
    <t>cell motility</t>
  </si>
  <si>
    <t>GO:0051674</t>
  </si>
  <si>
    <t>localization of cell</t>
  </si>
  <si>
    <t>GO:0033993</t>
  </si>
  <si>
    <t>response to lipid</t>
  </si>
  <si>
    <t>GO:0007186</t>
  </si>
  <si>
    <t>GO:0071347</t>
  </si>
  <si>
    <t>cellular response to interleukin-1</t>
  </si>
  <si>
    <t>GO:0071345</t>
  </si>
  <si>
    <t>cellular response to cytokine stimulus</t>
  </si>
  <si>
    <t>GO:0071310</t>
  </si>
  <si>
    <t>cellular response to organic substance</t>
  </si>
  <si>
    <t>GO:0032103</t>
  </si>
  <si>
    <t>GO:0001819</t>
  </si>
  <si>
    <t>GO:0070555</t>
  </si>
  <si>
    <t>response to interleukin-1</t>
  </si>
  <si>
    <t>GO:0001934</t>
  </si>
  <si>
    <t>GO:0006928</t>
  </si>
  <si>
    <t>GO:0051239</t>
  </si>
  <si>
    <t>GO:0042127</t>
  </si>
  <si>
    <t>regulation of cell proliferation</t>
  </si>
  <si>
    <t>GO:0010562</t>
  </si>
  <si>
    <t>GO:0045937</t>
  </si>
  <si>
    <t>GO:0002548</t>
  </si>
  <si>
    <t>monocyte chemotaxis</t>
  </si>
  <si>
    <t>GO:0042327</t>
  </si>
  <si>
    <t>positive regulation of phosphorylation</t>
  </si>
  <si>
    <t>GO:0071396</t>
  </si>
  <si>
    <t>cellular response to lipid</t>
  </si>
  <si>
    <t>GO:0002685</t>
  </si>
  <si>
    <t>regulation of leukocyte migration</t>
  </si>
  <si>
    <t>GO:0051270</t>
  </si>
  <si>
    <t>GO:0008283</t>
  </si>
  <si>
    <t>cell proliferation</t>
  </si>
  <si>
    <t>GO:2000145</t>
  </si>
  <si>
    <t>regulation of cell motility</t>
  </si>
  <si>
    <t>GO:0048513</t>
  </si>
  <si>
    <t>animal organ development</t>
  </si>
  <si>
    <t>GO:0032101</t>
  </si>
  <si>
    <t>GO:0014070</t>
  </si>
  <si>
    <t>response to organic cyclic compound</t>
  </si>
  <si>
    <t>GO:0030334</t>
  </si>
  <si>
    <t>regulation of cell migration</t>
  </si>
  <si>
    <t>GO:0002687</t>
  </si>
  <si>
    <t>GO:0006809</t>
  </si>
  <si>
    <t>nitric oxide biosynthetic process</t>
  </si>
  <si>
    <t>GO:0048646</t>
  </si>
  <si>
    <t>GO:0051240</t>
  </si>
  <si>
    <t>GO:0006955</t>
  </si>
  <si>
    <t>immune response</t>
  </si>
  <si>
    <t>GO:0043410</t>
  </si>
  <si>
    <t>positive regulation of MAPK cascade</t>
  </si>
  <si>
    <t>GO:0031401</t>
  </si>
  <si>
    <t>GO:1902531</t>
  </si>
  <si>
    <t>GO:0046209</t>
  </si>
  <si>
    <t>nitric oxide metabolic process</t>
  </si>
  <si>
    <t>GO:2001057</t>
  </si>
  <si>
    <t>GO:0032611</t>
  </si>
  <si>
    <t>interleukin-1 beta production</t>
  </si>
  <si>
    <t>GO:0040012</t>
  </si>
  <si>
    <t>regulation of locomotion</t>
  </si>
  <si>
    <t>GO:0001944</t>
  </si>
  <si>
    <t>vasculature development</t>
  </si>
  <si>
    <t>GO:0150077</t>
  </si>
  <si>
    <t>regulation of neuroinflammatory response</t>
  </si>
  <si>
    <t>GO:0042136</t>
  </si>
  <si>
    <t>neurotransmitter biosynthetic process</t>
  </si>
  <si>
    <t>GO:0034612</t>
  </si>
  <si>
    <t>response to tumor necrosis factor</t>
  </si>
  <si>
    <t>GO:0001817</t>
  </si>
  <si>
    <t>regulation of cytokine production</t>
  </si>
  <si>
    <t>GO:0072358</t>
  </si>
  <si>
    <t>cardiovascular system development</t>
  </si>
  <si>
    <t>GO:0001525</t>
  </si>
  <si>
    <t>angiogenesis</t>
  </si>
  <si>
    <t>GO:0002682</t>
  </si>
  <si>
    <t>regulation of immune system process</t>
  </si>
  <si>
    <t>GO:1903524</t>
  </si>
  <si>
    <t>positive regulation of blood circulation</t>
  </si>
  <si>
    <t>GO:0032612</t>
  </si>
  <si>
    <t>interleukin-1 production</t>
  </si>
  <si>
    <t>GO:1902533</t>
  </si>
  <si>
    <t>GO:0050707</t>
  </si>
  <si>
    <t>regulation of cytokine secretion</t>
  </si>
  <si>
    <t>GO:0035295</t>
  </si>
  <si>
    <t>tube development</t>
  </si>
  <si>
    <t>GO:0030335</t>
  </si>
  <si>
    <t>positive regulation of cell migration</t>
  </si>
  <si>
    <t>GO:2000026</t>
  </si>
  <si>
    <t>GO:0050921</t>
  </si>
  <si>
    <t>positive regulation of chemotaxis</t>
  </si>
  <si>
    <t>GO:0001568</t>
  </si>
  <si>
    <t>blood vessel development</t>
  </si>
  <si>
    <t>GO:2000147</t>
  </si>
  <si>
    <t>positive regulation of cell motility</t>
  </si>
  <si>
    <t>GO:0008219</t>
  </si>
  <si>
    <t>cell death</t>
  </si>
  <si>
    <t>GO:0051272</t>
  </si>
  <si>
    <t>GO:0010941</t>
  </si>
  <si>
    <t>regulation of cell death</t>
  </si>
  <si>
    <t>GO:0032755</t>
  </si>
  <si>
    <t>GO:0042133</t>
  </si>
  <si>
    <t>neurotransmitter metabolic process</t>
  </si>
  <si>
    <t>GO:0050715</t>
  </si>
  <si>
    <t>GO:0006953</t>
  </si>
  <si>
    <t>acute-phase response</t>
  </si>
  <si>
    <t>GO:0071674</t>
  </si>
  <si>
    <t>mononuclear cell migration</t>
  </si>
  <si>
    <t>GO:0150076</t>
  </si>
  <si>
    <t>neuroinflammatory response</t>
  </si>
  <si>
    <t>GO:0012501</t>
  </si>
  <si>
    <t>programmed cell death</t>
  </si>
  <si>
    <t>GO:0042981</t>
  </si>
  <si>
    <t>regulation of apoptotic process</t>
  </si>
  <si>
    <t>GO:0002684</t>
  </si>
  <si>
    <t>GO:0050729</t>
  </si>
  <si>
    <t>GO:0045429</t>
  </si>
  <si>
    <t>GO:1904407</t>
  </si>
  <si>
    <t>GO:0043067</t>
  </si>
  <si>
    <t>regulation of programmed cell death</t>
  </si>
  <si>
    <t>GO:1903409</t>
  </si>
  <si>
    <t>GO:0007622</t>
  </si>
  <si>
    <t>rhythmic behavior</t>
  </si>
  <si>
    <t>GO:0009891</t>
  </si>
  <si>
    <t>GO:0040017</t>
  </si>
  <si>
    <t>positive regulation of locomotion</t>
  </si>
  <si>
    <t>GO:0042493</t>
  </si>
  <si>
    <t>response to drug</t>
  </si>
  <si>
    <t>GO:0048514</t>
  </si>
  <si>
    <t>blood vessel morphogenesis</t>
  </si>
  <si>
    <t>GO:0001816</t>
  </si>
  <si>
    <t>cytokine production</t>
  </si>
  <si>
    <t>GO:0042108</t>
  </si>
  <si>
    <t>GO:0002573</t>
  </si>
  <si>
    <t>myeloid leukocyte differentiation</t>
  </si>
  <si>
    <t>GO:0050920</t>
  </si>
  <si>
    <t>regulation of chemotaxis</t>
  </si>
  <si>
    <t>GO:0051247</t>
  </si>
  <si>
    <t>GO:0002526</t>
  </si>
  <si>
    <t>acute inflammatory response</t>
  </si>
  <si>
    <t>GO:0035239</t>
  </si>
  <si>
    <t>tube morphogenesis</t>
  </si>
  <si>
    <t>GO:0050663</t>
  </si>
  <si>
    <t>cytokine secretion</t>
  </si>
  <si>
    <t>GO:0002688</t>
  </si>
  <si>
    <t>regulation of leukocyte chemotaxis</t>
  </si>
  <si>
    <t>GO:0042107</t>
  </si>
  <si>
    <t>cytokine metabolic process</t>
  </si>
  <si>
    <t>GO:0071356</t>
  </si>
  <si>
    <t>GO:0010035</t>
  </si>
  <si>
    <t>response to inorganic substance</t>
  </si>
  <si>
    <t>GO:0031328</t>
  </si>
  <si>
    <t>GO:0010575</t>
  </si>
  <si>
    <t>GO:0050918</t>
  </si>
  <si>
    <t>positive chemotaxis</t>
  </si>
  <si>
    <t>GO:0032874</t>
  </si>
  <si>
    <t>GO:0010647</t>
  </si>
  <si>
    <t>GO:0033138</t>
  </si>
  <si>
    <t>GO:0050708</t>
  </si>
  <si>
    <t>regulation of protein secretion</t>
  </si>
  <si>
    <t>GO:0006959</t>
  </si>
  <si>
    <t>humoral immune response</t>
  </si>
  <si>
    <t>GO:0070304</t>
  </si>
  <si>
    <t>GO:0032270</t>
  </si>
  <si>
    <t>GO:0023056</t>
  </si>
  <si>
    <t>positive regulation of signaling</t>
  </si>
  <si>
    <t>GO:0030193</t>
  </si>
  <si>
    <t>regulation of blood coagulation</t>
  </si>
  <si>
    <t>GO:1900046</t>
  </si>
  <si>
    <t>regulation of hemostasis</t>
  </si>
  <si>
    <t>GO:0080134</t>
  </si>
  <si>
    <t>regulation of response to stress</t>
  </si>
  <si>
    <t>GO:2000379</t>
  </si>
  <si>
    <t>GO:0051046</t>
  </si>
  <si>
    <t>regulation of secretion</t>
  </si>
  <si>
    <t>GO:0010573</t>
  </si>
  <si>
    <t>GO:0010574</t>
  </si>
  <si>
    <t>GO:0035690</t>
  </si>
  <si>
    <t>cellular response to drug</t>
  </si>
  <si>
    <t>GO:0009888</t>
  </si>
  <si>
    <t>tissue development</t>
  </si>
  <si>
    <t>GO:0050818</t>
  </si>
  <si>
    <t>regulation of coagulation</t>
  </si>
  <si>
    <t>GO:1903428</t>
  </si>
  <si>
    <t>GO:0002791</t>
  </si>
  <si>
    <t>regulation of peptide secretion</t>
  </si>
  <si>
    <t>GO:0002790</t>
  </si>
  <si>
    <t>peptide secretion</t>
  </si>
  <si>
    <t>GO:0043408</t>
  </si>
  <si>
    <t>regulation of MAPK cascade</t>
  </si>
  <si>
    <t>GO:0002690</t>
  </si>
  <si>
    <t>GO:0002521</t>
  </si>
  <si>
    <t>leukocyte differentiation</t>
  </si>
  <si>
    <t>GO:0061900</t>
  </si>
  <si>
    <t>glial cell activation</t>
  </si>
  <si>
    <t>GO:2000377</t>
  </si>
  <si>
    <t>GO:0045944</t>
  </si>
  <si>
    <t>GO:0001932</t>
  </si>
  <si>
    <t>regulation of protein phosphorylation</t>
  </si>
  <si>
    <t>GO:0009967</t>
  </si>
  <si>
    <t>GO:0010557</t>
  </si>
  <si>
    <t>GO:0001516</t>
  </si>
  <si>
    <t>prostaglandin biosynthetic process</t>
  </si>
  <si>
    <t>GO:0045987</t>
  </si>
  <si>
    <t>GO:0046457</t>
  </si>
  <si>
    <t>prostanoid biosynthetic process</t>
  </si>
  <si>
    <t>GO:0008284</t>
  </si>
  <si>
    <t>GO:0051050</t>
  </si>
  <si>
    <t>positive regulation of transport</t>
  </si>
  <si>
    <t>GO:1901224</t>
  </si>
  <si>
    <t>GO:0030099</t>
  </si>
  <si>
    <t>myeloid cell differentiation</t>
  </si>
  <si>
    <t>GO:0019233</t>
  </si>
  <si>
    <t>sensory perception of pain</t>
  </si>
  <si>
    <t>GO:0048247</t>
  </si>
  <si>
    <t>lymphocyte chemotaxis</t>
  </si>
  <si>
    <t>GO:0045428</t>
  </si>
  <si>
    <t>GO:0050702</t>
  </si>
  <si>
    <t>interleukin-1 beta secretion</t>
  </si>
  <si>
    <t>GO:0051048</t>
  </si>
  <si>
    <t>negative regulation of secretion</t>
  </si>
  <si>
    <t>GO:1904018</t>
  </si>
  <si>
    <t>GO:0050727</t>
  </si>
  <si>
    <t>regulation of inflammatory response</t>
  </si>
  <si>
    <t>GO:0072359</t>
  </si>
  <si>
    <t>circulatory system development</t>
  </si>
  <si>
    <t>GO:0051241</t>
  </si>
  <si>
    <t>GO:0046888</t>
  </si>
  <si>
    <t>negative regulation of hormone secretion</t>
  </si>
  <si>
    <t>GO:0048511</t>
  </si>
  <si>
    <t>rhythmic process</t>
  </si>
  <si>
    <t>GO:0050701</t>
  </si>
  <si>
    <t>interleukin-1 secretion</t>
  </si>
  <si>
    <t>GO:0048545</t>
  </si>
  <si>
    <t>response to steroid hormone</t>
  </si>
  <si>
    <t>GO:0042035</t>
  </si>
  <si>
    <t>GO:0009306</t>
  </si>
  <si>
    <t>protein secretion</t>
  </si>
  <si>
    <t>GO:1901222</t>
  </si>
  <si>
    <t>regulation of NIK/NF-kappaB signaling</t>
  </si>
  <si>
    <t>GO:0043066</t>
  </si>
  <si>
    <t>negative regulation of apoptotic process</t>
  </si>
  <si>
    <t>GO:0051781</t>
  </si>
  <si>
    <t>positive regulation of cell division</t>
  </si>
  <si>
    <t>GO:1903978</t>
  </si>
  <si>
    <t>regulation of microglial cell activation</t>
  </si>
  <si>
    <t>GO:1901342</t>
  </si>
  <si>
    <t>regulation of vasculature development</t>
  </si>
  <si>
    <t>GO:0042325</t>
  </si>
  <si>
    <t>regulation of phosphorylation</t>
  </si>
  <si>
    <t>GO:0030855</t>
  </si>
  <si>
    <t>epithelial cell differentiation</t>
  </si>
  <si>
    <t>GO:0019220</t>
  </si>
  <si>
    <t>GO:0051049</t>
  </si>
  <si>
    <t>regulation of transport</t>
  </si>
  <si>
    <t>GO:0009725</t>
  </si>
  <si>
    <t>response to hormone</t>
  </si>
  <si>
    <t>GO:0048871</t>
  </si>
  <si>
    <t>multicellular organismal homeostasis</t>
  </si>
  <si>
    <t>GO:0050714</t>
  </si>
  <si>
    <t>positive regulation of protein secretion</t>
  </si>
  <si>
    <t>GO:0042089</t>
  </si>
  <si>
    <t>cytokine biosynthetic process</t>
  </si>
  <si>
    <t>GO:0043069</t>
  </si>
  <si>
    <t>GO:0051047</t>
  </si>
  <si>
    <t>positive regulation of secretion</t>
  </si>
  <si>
    <t>GO:0030097</t>
  </si>
  <si>
    <t>hemopoiesis</t>
  </si>
  <si>
    <t>GO:0032675</t>
  </si>
  <si>
    <t>regulation of interleukin-6 production</t>
  </si>
  <si>
    <t>GO:0031663</t>
  </si>
  <si>
    <t>GO:0006692</t>
  </si>
  <si>
    <t>prostanoid metabolic process</t>
  </si>
  <si>
    <t>GO:0006693</t>
  </si>
  <si>
    <t>prostaglandin metabolic process</t>
  </si>
  <si>
    <t>GO:0032660</t>
  </si>
  <si>
    <t>regulation of interleukin-17 production</t>
  </si>
  <si>
    <t>GO:0045410</t>
  </si>
  <si>
    <t>GO:0048512</t>
  </si>
  <si>
    <t>circadian behavior</t>
  </si>
  <si>
    <t>GO:0050795</t>
  </si>
  <si>
    <t>regulation of behavior</t>
  </si>
  <si>
    <t>GO:0002793</t>
  </si>
  <si>
    <t>positive regulation of peptide secretion</t>
  </si>
  <si>
    <t>GO:0061041</t>
  </si>
  <si>
    <t>regulation of wound healing</t>
  </si>
  <si>
    <t>GO:0060548</t>
  </si>
  <si>
    <t>negative regulation of cell death</t>
  </si>
  <si>
    <t>GO:0015908</t>
  </si>
  <si>
    <t>fatty acid transport</t>
  </si>
  <si>
    <t>GO:0045840</t>
  </si>
  <si>
    <t>GO:1903530</t>
  </si>
  <si>
    <t>regulation of secretion by cell</t>
  </si>
  <si>
    <t>GO:0002694</t>
  </si>
  <si>
    <t>regulation of leukocyte activation</t>
  </si>
  <si>
    <t>GO:0000165</t>
  </si>
  <si>
    <t>MAPK cascade</t>
  </si>
  <si>
    <t>GO:0031349</t>
  </si>
  <si>
    <t>positive regulation of defense response</t>
  </si>
  <si>
    <t>GO:0033135</t>
  </si>
  <si>
    <t>GO:0045766</t>
  </si>
  <si>
    <t>positive regulation of angiogenesis</t>
  </si>
  <si>
    <t>GO:0002696</t>
  </si>
  <si>
    <t>GO:0002520</t>
  </si>
  <si>
    <t>immune system development</t>
  </si>
  <si>
    <t>GO:0043030</t>
  </si>
  <si>
    <t>regulation of macrophage activation</t>
  </si>
  <si>
    <t>GO:0007610</t>
  </si>
  <si>
    <t>behavior</t>
  </si>
  <si>
    <t>GO:0045765</t>
  </si>
  <si>
    <t>regulation of angiogenesis</t>
  </si>
  <si>
    <t>GO:0002675</t>
  </si>
  <si>
    <t>GO:0034134</t>
  </si>
  <si>
    <t>toll-like receptor 2 signaling pathway</t>
  </si>
  <si>
    <t>GO:0023014</t>
  </si>
  <si>
    <t>GO:0032635</t>
  </si>
  <si>
    <t>interleukin-6 production</t>
  </si>
  <si>
    <t>GO:1903706</t>
  </si>
  <si>
    <t>regulation of hemopoiesis</t>
  </si>
  <si>
    <t>GO:0050867</t>
  </si>
  <si>
    <t>positive regulation of cell activation</t>
  </si>
  <si>
    <t>GO:0043491</t>
  </si>
  <si>
    <t>protein kinase B signaling</t>
  </si>
  <si>
    <t>GO:0051403</t>
  </si>
  <si>
    <t>stress-activated MAPK cascade</t>
  </si>
  <si>
    <t>GO:0001774</t>
  </si>
  <si>
    <t>microglial cell activation</t>
  </si>
  <si>
    <t>GO:0002269</t>
  </si>
  <si>
    <t>GO:0051785</t>
  </si>
  <si>
    <t>positive regulation of nuclear division</t>
  </si>
  <si>
    <t>GO:0048534</t>
  </si>
  <si>
    <t>GO:1903531</t>
  </si>
  <si>
    <t>negative regulation of secretion by cell</t>
  </si>
  <si>
    <t>GO:0050865</t>
  </si>
  <si>
    <t>regulation of cell activation</t>
  </si>
  <si>
    <t>GO:0003008</t>
  </si>
  <si>
    <t>system process</t>
  </si>
  <si>
    <t>GO:0045637</t>
  </si>
  <si>
    <t>GO:0045933</t>
  </si>
  <si>
    <t>GO:1900745</t>
  </si>
  <si>
    <t>positive regulation of p38MAPK cascade</t>
  </si>
  <si>
    <t>GO:0003002</t>
  </si>
  <si>
    <t>regionalization</t>
  </si>
  <si>
    <t>GO:0007259</t>
  </si>
  <si>
    <t>JAK-STAT cascade</t>
  </si>
  <si>
    <t>GO:0046330</t>
  </si>
  <si>
    <t>positive regulation of JNK cascade</t>
  </si>
  <si>
    <t>GO:0009636</t>
  </si>
  <si>
    <t>response to toxic substance</t>
  </si>
  <si>
    <t>GO:0090087</t>
  </si>
  <si>
    <t>regulation of peptide transport</t>
  </si>
  <si>
    <t>GO:0044706</t>
  </si>
  <si>
    <t>multi-multicellular organism process</t>
  </si>
  <si>
    <t>GO:0045087</t>
  </si>
  <si>
    <t>innate immune response</t>
  </si>
  <si>
    <t>GO:0046677</t>
  </si>
  <si>
    <t>response to antibiotic</t>
  </si>
  <si>
    <t>GO:0042063</t>
  </si>
  <si>
    <t>gliogenesis</t>
  </si>
  <si>
    <t>GO:0051897</t>
  </si>
  <si>
    <t>GO:0050878</t>
  </si>
  <si>
    <t>regulation of body fluid levels</t>
  </si>
  <si>
    <t>GO:0044057</t>
  </si>
  <si>
    <t>regulation of system process</t>
  </si>
  <si>
    <t>GO:0051090</t>
  </si>
  <si>
    <t>GO:0008285</t>
  </si>
  <si>
    <t>GO:0006690</t>
  </si>
  <si>
    <t>icosanoid metabolic process</t>
  </si>
  <si>
    <t>GO:0045670</t>
  </si>
  <si>
    <t>regulation of osteoclast differentiation</t>
  </si>
  <si>
    <t>GO:0097696</t>
  </si>
  <si>
    <t>STAT cascade</t>
  </si>
  <si>
    <t>GO:0014013</t>
  </si>
  <si>
    <t>regulation of gliogenesis</t>
  </si>
  <si>
    <t>GO:0032651</t>
  </si>
  <si>
    <t>GO:1903426</t>
  </si>
  <si>
    <t>GO:0007254</t>
  </si>
  <si>
    <t>JNK cascade</t>
  </si>
  <si>
    <t>GO:0032620</t>
  </si>
  <si>
    <t>interleukin-17 production</t>
  </si>
  <si>
    <t>GO:0046456</t>
  </si>
  <si>
    <t>icosanoid biosynthetic process</t>
  </si>
  <si>
    <t>GO:1905517</t>
  </si>
  <si>
    <t>macrophage migration</t>
  </si>
  <si>
    <t>GO:1901652</t>
  </si>
  <si>
    <t>response to peptide</t>
  </si>
  <si>
    <t>GO:1903708</t>
  </si>
  <si>
    <t>positive regulation of hemopoiesis</t>
  </si>
  <si>
    <t>GO:1903532</t>
  </si>
  <si>
    <t>positive regulation of secretion by cell</t>
  </si>
  <si>
    <t>GO:0014015</t>
  </si>
  <si>
    <t>positive regulation of gliogenesis</t>
  </si>
  <si>
    <t>GO:0007600</t>
  </si>
  <si>
    <t>sensory perception</t>
  </si>
  <si>
    <t>GO:1902107</t>
  </si>
  <si>
    <t>GO:0050877</t>
  </si>
  <si>
    <t>nervous system process</t>
  </si>
  <si>
    <t>GO:1903522</t>
  </si>
  <si>
    <t>regulation of blood circulation</t>
  </si>
  <si>
    <t>GO:1902105</t>
  </si>
  <si>
    <t>regulation of leukocyte differentiation</t>
  </si>
  <si>
    <t>GO:0046425</t>
  </si>
  <si>
    <t>regulation of JAK-STAT cascade</t>
  </si>
  <si>
    <t>GO:0051094</t>
  </si>
  <si>
    <t>GO:0051091</t>
  </si>
  <si>
    <t>GO:0072593</t>
  </si>
  <si>
    <t>GO:0030195</t>
  </si>
  <si>
    <t>negative regulation of blood coagulation</t>
  </si>
  <si>
    <t>GO:0050819</t>
  </si>
  <si>
    <t>negative regulation of coagulation</t>
  </si>
  <si>
    <t>GO:1900047</t>
  </si>
  <si>
    <t>negative regulation of hemostasis</t>
  </si>
  <si>
    <t>GO:1903034</t>
  </si>
  <si>
    <t>regulation of response to wounding</t>
  </si>
  <si>
    <t>GO:0006979</t>
  </si>
  <si>
    <t>response to oxidative stress</t>
  </si>
  <si>
    <t>GO:0007155</t>
  </si>
  <si>
    <t>cell adhesion</t>
  </si>
  <si>
    <t>GO:0090596</t>
  </si>
  <si>
    <t>sensory organ morphogenesis</t>
  </si>
  <si>
    <t>GO:0032872</t>
  </si>
  <si>
    <t>GO:0022610</t>
  </si>
  <si>
    <t>biological adhesion</t>
  </si>
  <si>
    <t>GO:0031098</t>
  </si>
  <si>
    <t>GO:0033559</t>
  </si>
  <si>
    <t>unsaturated fatty acid metabolic process</t>
  </si>
  <si>
    <t>GO:0046427</t>
  </si>
  <si>
    <t>positive regulation of JAK-STAT cascade</t>
  </si>
  <si>
    <t>GO:0010648</t>
  </si>
  <si>
    <t>GO:0032652</t>
  </si>
  <si>
    <t>regulation of interleukin-1 production</t>
  </si>
  <si>
    <t>GO:0042116</t>
  </si>
  <si>
    <t>macrophage activation</t>
  </si>
  <si>
    <t>GO:0051384</t>
  </si>
  <si>
    <t>response to glucocorticoid</t>
  </si>
  <si>
    <t>GO:1904892</t>
  </si>
  <si>
    <t>regulation of STAT cascade</t>
  </si>
  <si>
    <t>GO:0023057</t>
  </si>
  <si>
    <t>negative regulation of signaling</t>
  </si>
  <si>
    <t>GO:0006636</t>
  </si>
  <si>
    <t>GO:0006940</t>
  </si>
  <si>
    <t>regulation of smooth muscle contraction</t>
  </si>
  <si>
    <t>GO:0008347</t>
  </si>
  <si>
    <t>glial cell migration</t>
  </si>
  <si>
    <t>GO:0032370</t>
  </si>
  <si>
    <t>positive regulation of lipid transport</t>
  </si>
  <si>
    <t>GO:0042698</t>
  </si>
  <si>
    <t>ovulation cycle</t>
  </si>
  <si>
    <t>GO:0045408</t>
  </si>
  <si>
    <t>GO:0022407</t>
  </si>
  <si>
    <t>regulation of cell-cell adhesion</t>
  </si>
  <si>
    <t>GO:0070302</t>
  </si>
  <si>
    <t>GO:0042060</t>
  </si>
  <si>
    <t>wound healing</t>
  </si>
  <si>
    <t>GO:0051223</t>
  </si>
  <si>
    <t>regulation of protein transport</t>
  </si>
  <si>
    <t>GO:0051346</t>
  </si>
  <si>
    <t>GO:0007204</t>
  </si>
  <si>
    <t>GO:0032570</t>
  </si>
  <si>
    <t>response to progesterone</t>
  </si>
  <si>
    <t>GO:0034122</t>
  </si>
  <si>
    <t>GO:0042226</t>
  </si>
  <si>
    <t>interleukin-6 biosynthetic process</t>
  </si>
  <si>
    <t>GO:0050731</t>
  </si>
  <si>
    <t>GO:1904894</t>
  </si>
  <si>
    <t>positive regulation of STAT cascade</t>
  </si>
  <si>
    <t>GO:0002224</t>
  </si>
  <si>
    <t>toll-like receptor signaling pathway</t>
  </si>
  <si>
    <t>GO:0031347</t>
  </si>
  <si>
    <t>regulation of defense response</t>
  </si>
  <si>
    <t>GO:0051222</t>
  </si>
  <si>
    <t>positive regulation of protein transport</t>
  </si>
  <si>
    <t>GO:0010817</t>
  </si>
  <si>
    <t>regulation of hormone levels</t>
  </si>
  <si>
    <t>GO:0019730</t>
  </si>
  <si>
    <t>antimicrobial humoral response</t>
  </si>
  <si>
    <t>GO:0071407</t>
  </si>
  <si>
    <t>GO:0001659</t>
  </si>
  <si>
    <t>temperature homeostasis</t>
  </si>
  <si>
    <t>GO:0034142</t>
  </si>
  <si>
    <t>toll-like receptor 4 signaling pathway</t>
  </si>
  <si>
    <t>GO:0000302</t>
  </si>
  <si>
    <t>response to reactive oxygen species</t>
  </si>
  <si>
    <t>GO:0046879</t>
  </si>
  <si>
    <t>hormone secretion</t>
  </si>
  <si>
    <t>GO:0031960</t>
  </si>
  <si>
    <t>response to corticosteroid</t>
  </si>
  <si>
    <t>GO:0051480</t>
  </si>
  <si>
    <t>GO:0042471</t>
  </si>
  <si>
    <t>ear morphogenesis</t>
  </si>
  <si>
    <t>GO:0110110</t>
  </si>
  <si>
    <t>GO:0002761</t>
  </si>
  <si>
    <t>GO:0030155</t>
  </si>
  <si>
    <t>regulation of cell adhesion</t>
  </si>
  <si>
    <t>GO:0009914</t>
  </si>
  <si>
    <t>hormone transport</t>
  </si>
  <si>
    <t>GO:0034121</t>
  </si>
  <si>
    <t>GO:0007389</t>
  </si>
  <si>
    <t>pattern specification process</t>
  </si>
  <si>
    <t>GO:0001101</t>
  </si>
  <si>
    <t>response to acid chemical</t>
  </si>
  <si>
    <t>GO:1903039</t>
  </si>
  <si>
    <t>GO:0033198</t>
  </si>
  <si>
    <t>response to ATP</t>
  </si>
  <si>
    <t>GO:0045823</t>
  </si>
  <si>
    <t>positive regulation of heart contraction</t>
  </si>
  <si>
    <t>GO:0071715</t>
  </si>
  <si>
    <t>icosanoid transport</t>
  </si>
  <si>
    <t>GO:0090279</t>
  </si>
  <si>
    <t>regulation of calcium ion import</t>
  </si>
  <si>
    <t>GO:1901571</t>
  </si>
  <si>
    <t>fatty acid derivative transport</t>
  </si>
  <si>
    <t>GO:0019932</t>
  </si>
  <si>
    <t>second-messenger-mediated signaling</t>
  </si>
  <si>
    <t>GO:0042531</t>
  </si>
  <si>
    <t>GO:1900744</t>
  </si>
  <si>
    <t>regulation of p38MAPK cascade</t>
  </si>
  <si>
    <t>GO:0019722</t>
  </si>
  <si>
    <t>calcium-mediated signaling</t>
  </si>
  <si>
    <t>GO:0001505</t>
  </si>
  <si>
    <t>regulation of neurotransmitter levels</t>
  </si>
  <si>
    <t>GO:0007566</t>
  </si>
  <si>
    <t>embryo implantation</t>
  </si>
  <si>
    <t>GO:0070201</t>
  </si>
  <si>
    <t>GO:0002827</t>
  </si>
  <si>
    <t>GO:0019369</t>
  </si>
  <si>
    <t>arachidonic acid metabolic process</t>
  </si>
  <si>
    <t>GO:0034143</t>
  </si>
  <si>
    <t>GO:0034694</t>
  </si>
  <si>
    <t>response to prostaglandin</t>
  </si>
  <si>
    <t>GO:0035767</t>
  </si>
  <si>
    <t>endothelial cell chemotaxis</t>
  </si>
  <si>
    <t>GO:0045672</t>
  </si>
  <si>
    <t>GO:0051482</t>
  </si>
  <si>
    <t>GO:2000191</t>
  </si>
  <si>
    <t>regulation of fatty acid transport</t>
  </si>
  <si>
    <t>GO:0003018</t>
  </si>
  <si>
    <t>vascular process in circulatory system</t>
  </si>
  <si>
    <t>GO:0008217</t>
  </si>
  <si>
    <t>regulation of blood pressure</t>
  </si>
  <si>
    <t>GO:0015718</t>
  </si>
  <si>
    <t>monocarboxylic acid transport</t>
  </si>
  <si>
    <t>GO:0048568</t>
  </si>
  <si>
    <t>embryonic organ development</t>
  </si>
  <si>
    <t>GO:0070498</t>
  </si>
  <si>
    <t>interleukin-1-mediated signaling pathway</t>
  </si>
  <si>
    <t>GO:0008015</t>
  </si>
  <si>
    <t>blood circulation</t>
  </si>
  <si>
    <t>GO:0071887</t>
  </si>
  <si>
    <t>leukocyte apoptotic process</t>
  </si>
  <si>
    <t>GO:0042110</t>
  </si>
  <si>
    <t>T cell activation</t>
  </si>
  <si>
    <t>GO:1903037</t>
  </si>
  <si>
    <t>GO:0022409</t>
  </si>
  <si>
    <t>GO:0006939</t>
  </si>
  <si>
    <t>smooth muscle contraction</t>
  </si>
  <si>
    <t>GO:0061045</t>
  </si>
  <si>
    <t>negative regulation of wound healing</t>
  </si>
  <si>
    <t>GO:0072006</t>
  </si>
  <si>
    <t>nephron development</t>
  </si>
  <si>
    <t>GO:0048661</t>
  </si>
  <si>
    <t>GO:0009913</t>
  </si>
  <si>
    <t>epidermal cell differentiation</t>
  </si>
  <si>
    <t>GO:1901698</t>
  </si>
  <si>
    <t>response to nitrogen compound</t>
  </si>
  <si>
    <t>GO:0055082</t>
  </si>
  <si>
    <t>cellular chemical homeostasis</t>
  </si>
  <si>
    <t>GO:0030217</t>
  </si>
  <si>
    <t>T cell differentiation</t>
  </si>
  <si>
    <t>GO:0070372</t>
  </si>
  <si>
    <t>regulation of ERK1 and ERK2 cascade</t>
  </si>
  <si>
    <t>GO:0002702</t>
  </si>
  <si>
    <t>GO:0010951</t>
  </si>
  <si>
    <t>GO:0003013</t>
  </si>
  <si>
    <t>circulatory system process</t>
  </si>
  <si>
    <t>GO:0048710</t>
  </si>
  <si>
    <t>regulation of astrocyte differentiation</t>
  </si>
  <si>
    <t>GO:0007596</t>
  </si>
  <si>
    <t>blood coagulation</t>
  </si>
  <si>
    <t>GO:0010466</t>
  </si>
  <si>
    <t>GO:0046328</t>
  </si>
  <si>
    <t>regulation of JNK cascade</t>
  </si>
  <si>
    <t>GO:1904951</t>
  </si>
  <si>
    <t>GO:0022603</t>
  </si>
  <si>
    <t>GO:0072676</t>
  </si>
  <si>
    <t>lymphocyte migration</t>
  </si>
  <si>
    <t>GO:0060429</t>
  </si>
  <si>
    <t>epithelium development</t>
  </si>
  <si>
    <t>GO:0050817</t>
  </si>
  <si>
    <t>coagulation</t>
  </si>
  <si>
    <t>GO:0097237</t>
  </si>
  <si>
    <t>cellular response to toxic substance</t>
  </si>
  <si>
    <t>GO:0002285</t>
  </si>
  <si>
    <t>GO:0002683</t>
  </si>
  <si>
    <t>GO:0006631</t>
  </si>
  <si>
    <t>fatty acid metabolic process</t>
  </si>
  <si>
    <t>GO:0019725</t>
  </si>
  <si>
    <t>cellular homeostasis</t>
  </si>
  <si>
    <t>GO:0009611</t>
  </si>
  <si>
    <t>response to wounding</t>
  </si>
  <si>
    <t>GO:0007599</t>
  </si>
  <si>
    <t>hemostasis</t>
  </si>
  <si>
    <t>GO:0098609</t>
  </si>
  <si>
    <t>cell-cell adhesion</t>
  </si>
  <si>
    <t>GO:0051051</t>
  </si>
  <si>
    <t>negative regulation of transport</t>
  </si>
  <si>
    <t>GO:0045807</t>
  </si>
  <si>
    <t>positive regulation of endocytosis</t>
  </si>
  <si>
    <t>GO:0034341</t>
  </si>
  <si>
    <t>response to interferon-gamma</t>
  </si>
  <si>
    <t>GO:0050870</t>
  </si>
  <si>
    <t>positive regulation of T cell activation</t>
  </si>
  <si>
    <t>GO:0002825</t>
  </si>
  <si>
    <t>GO:0045923</t>
  </si>
  <si>
    <t>GO:0048143</t>
  </si>
  <si>
    <t>astrocyte activation</t>
  </si>
  <si>
    <t>GO:0048246</t>
  </si>
  <si>
    <t>macrophage chemotaxis</t>
  </si>
  <si>
    <t>GO:0090183</t>
  </si>
  <si>
    <t>regulation of kidney development</t>
  </si>
  <si>
    <t>GO:0043434</t>
  </si>
  <si>
    <t>response to peptide hormone</t>
  </si>
  <si>
    <t>GO:0045444</t>
  </si>
  <si>
    <t>fat cell differentiation</t>
  </si>
  <si>
    <t>GO:0030216</t>
  </si>
  <si>
    <t>keratinocyte differentiation</t>
  </si>
  <si>
    <t>GO:0007589</t>
  </si>
  <si>
    <t>body fluid secretion</t>
  </si>
  <si>
    <t>GO:0050706</t>
  </si>
  <si>
    <t>GO:1905954</t>
  </si>
  <si>
    <t>GO:0050678</t>
  </si>
  <si>
    <t>GO:0051896</t>
  </si>
  <si>
    <t>regulation of protein kinase B signaling</t>
  </si>
  <si>
    <t>GO:0070371</t>
  </si>
  <si>
    <t>ERK1 and ERK2 cascade</t>
  </si>
  <si>
    <t>GO:0043583</t>
  </si>
  <si>
    <t>ear development</t>
  </si>
  <si>
    <t>GO:1901568</t>
  </si>
  <si>
    <t>fatty acid derivative metabolic process</t>
  </si>
  <si>
    <t>GO:0030198</t>
  </si>
  <si>
    <t>extracellular matrix organization</t>
  </si>
  <si>
    <t>GO:0002720</t>
  </si>
  <si>
    <t>GO:0032731</t>
  </si>
  <si>
    <t>GO:0038066</t>
  </si>
  <si>
    <t>p38MAPK cascade</t>
  </si>
  <si>
    <t>GO:0042509</t>
  </si>
  <si>
    <t>GO:1903035</t>
  </si>
  <si>
    <t>GO:0072503</t>
  </si>
  <si>
    <t>GO:1901654</t>
  </si>
  <si>
    <t>response to ketone</t>
  </si>
  <si>
    <t>GO:0046697</t>
  </si>
  <si>
    <t>decidualization</t>
  </si>
  <si>
    <t>GO:2000778</t>
  </si>
  <si>
    <t>GO:0030316</t>
  </si>
  <si>
    <t>osteoclast differentiation</t>
  </si>
  <si>
    <t>GO:0045597</t>
  </si>
  <si>
    <t>GO:0007260</t>
  </si>
  <si>
    <t>tyrosine phosphorylation of STAT protein</t>
  </si>
  <si>
    <t>GO:0032732</t>
  </si>
  <si>
    <t>GO:0050704</t>
  </si>
  <si>
    <t>regulation of interleukin-1 secretion</t>
  </si>
  <si>
    <t>GO:0006937</t>
  </si>
  <si>
    <t>regulation of muscle contraction</t>
  </si>
  <si>
    <t>GO:0038061</t>
  </si>
  <si>
    <t>NIK/NF-kappaB signaling</t>
  </si>
  <si>
    <t>GO:0072507</t>
  </si>
  <si>
    <t>divalent inorganic cation homeostasis</t>
  </si>
  <si>
    <t>GO:0070374</t>
  </si>
  <si>
    <t>GO:0046394</t>
  </si>
  <si>
    <t>carboxylic acid biosynthetic process</t>
  </si>
  <si>
    <t>GO:0002824</t>
  </si>
  <si>
    <t>GO:0030856</t>
  </si>
  <si>
    <t>GO:0032760</t>
  </si>
  <si>
    <t>GO:0045860</t>
  </si>
  <si>
    <t>GO:0042472</t>
  </si>
  <si>
    <t>inner ear morphogenesis</t>
  </si>
  <si>
    <t>GO:1903793</t>
  </si>
  <si>
    <t>positive regulation of anion transport</t>
  </si>
  <si>
    <t>GO:0010942</t>
  </si>
  <si>
    <t>positive regulation of cell death</t>
  </si>
  <si>
    <t>GO:0002673</t>
  </si>
  <si>
    <t>GO:0002763</t>
  </si>
  <si>
    <t>GO:0046638</t>
  </si>
  <si>
    <t>GO:0048708</t>
  </si>
  <si>
    <t>astrocyte differentiation</t>
  </si>
  <si>
    <t>GO:0051928</t>
  </si>
  <si>
    <t>GO:1901570</t>
  </si>
  <si>
    <t>GO:0043270</t>
  </si>
  <si>
    <t>positive regulation of ion transport</t>
  </si>
  <si>
    <t>GO:0016053</t>
  </si>
  <si>
    <t>organic acid biosynthetic process</t>
  </si>
  <si>
    <t>GO:0030100</t>
  </si>
  <si>
    <t>regulation of endocytosis</t>
  </si>
  <si>
    <t>GO:0007159</t>
  </si>
  <si>
    <t>leukocyte cell-cell adhesion</t>
  </si>
  <si>
    <t>GO:1903557</t>
  </si>
  <si>
    <t>GO:0007565</t>
  </si>
  <si>
    <t>female pregnancy</t>
  </si>
  <si>
    <t>GO:0002221</t>
  </si>
  <si>
    <t>GO:0007423</t>
  </si>
  <si>
    <t>sensory organ development</t>
  </si>
  <si>
    <t>GO:0035150</t>
  </si>
  <si>
    <t>regulation of tube size</t>
  </si>
  <si>
    <t>GO:0035296</t>
  </si>
  <si>
    <t>regulation of tube diameter</t>
  </si>
  <si>
    <t>GO:0044070</t>
  </si>
  <si>
    <t>regulation of anion transport</t>
  </si>
  <si>
    <t>GO:0050880</t>
  </si>
  <si>
    <t>regulation of blood vessel size</t>
  </si>
  <si>
    <t>GO:0070542</t>
  </si>
  <si>
    <t>response to fatty acid</t>
  </si>
  <si>
    <t>GO:0097746</t>
  </si>
  <si>
    <t>regulation of blood vessel diameter</t>
  </si>
  <si>
    <t>GO:0045596</t>
  </si>
  <si>
    <t>GO:0044283</t>
  </si>
  <si>
    <t>small molecule biosynthetic process</t>
  </si>
  <si>
    <t>GO:0045582</t>
  </si>
  <si>
    <t>GO:0045639</t>
  </si>
  <si>
    <t>GO:0032743</t>
  </si>
  <si>
    <t>GO:2000482</t>
  </si>
  <si>
    <t>regulation of interleukin-8 secretion</t>
  </si>
  <si>
    <t>GO:0032147</t>
  </si>
  <si>
    <t>activation of protein kinase activity</t>
  </si>
  <si>
    <t>GO:0051783</t>
  </si>
  <si>
    <t>regulation of nuclear division</t>
  </si>
  <si>
    <t>GO:0071236</t>
  </si>
  <si>
    <t>cellular response to antibiotic</t>
  </si>
  <si>
    <t>GO:0006875</t>
  </si>
  <si>
    <t>cellular metal ion homeostasis</t>
  </si>
  <si>
    <t>GO:0045785</t>
  </si>
  <si>
    <t>positive regulation of cell adhesion</t>
  </si>
  <si>
    <t>GO:0009790</t>
  </si>
  <si>
    <t>embryo development</t>
  </si>
  <si>
    <t>GO:0030003</t>
  </si>
  <si>
    <t>cellular cation homeostasis</t>
  </si>
  <si>
    <t>GO:0019915</t>
  </si>
  <si>
    <t>lipid storage</t>
  </si>
  <si>
    <t>GO:0002821</t>
  </si>
  <si>
    <t>GO:0006633</t>
  </si>
  <si>
    <t>fatty acid biosynthetic process</t>
  </si>
  <si>
    <t>GO:0050709</t>
  </si>
  <si>
    <t>negative regulation of protein secretion</t>
  </si>
  <si>
    <t>GO:0050764</t>
  </si>
  <si>
    <t>regulation of phagocytosis</t>
  </si>
  <si>
    <t>GO:1905952</t>
  </si>
  <si>
    <t>regulation of lipid localization</t>
  </si>
  <si>
    <t>GO:0071346</t>
  </si>
  <si>
    <t>cellular response to interferon-gamma</t>
  </si>
  <si>
    <t>GO:0030072</t>
  </si>
  <si>
    <t>peptide hormone secretion</t>
  </si>
  <si>
    <t>GO:0002699</t>
  </si>
  <si>
    <t>GO:0002286</t>
  </si>
  <si>
    <t>GO:0002792</t>
  </si>
  <si>
    <t>negative regulation of peptide secretion</t>
  </si>
  <si>
    <t>GO:0048562</t>
  </si>
  <si>
    <t>embryonic organ morphogenesis</t>
  </si>
  <si>
    <t>GO:0046883</t>
  </si>
  <si>
    <t>regulation of hormone secretion</t>
  </si>
  <si>
    <t>GO:0006873</t>
  </si>
  <si>
    <t>cellular ion homeostasis</t>
  </si>
  <si>
    <t>GO:0002931</t>
  </si>
  <si>
    <t>response to ischemia</t>
  </si>
  <si>
    <t>GO:0050850</t>
  </si>
  <si>
    <t>GO:0050863</t>
  </si>
  <si>
    <t>regulation of T cell activation</t>
  </si>
  <si>
    <t>GO:1901699</t>
  </si>
  <si>
    <t>cellular response to nitrogen compound</t>
  </si>
  <si>
    <t>GO:0001935</t>
  </si>
  <si>
    <t>endothelial cell proliferation</t>
  </si>
  <si>
    <t>GO:0090257</t>
  </si>
  <si>
    <t>regulation of muscle system process</t>
  </si>
  <si>
    <t>GO:0097305</t>
  </si>
  <si>
    <t>response to alcohol</t>
  </si>
  <si>
    <t>GO:0001959</t>
  </si>
  <si>
    <t>GO:0033674</t>
  </si>
  <si>
    <t>positive regulation of kinase activity</t>
  </si>
  <si>
    <t>GO:0050673</t>
  </si>
  <si>
    <t>epithelial cell proliferation</t>
  </si>
  <si>
    <t>GO:0050766</t>
  </si>
  <si>
    <t>positive regulation of phagocytosis</t>
  </si>
  <si>
    <t>GO:0045621</t>
  </si>
  <si>
    <t>GO:0010038</t>
  </si>
  <si>
    <t>response to metal ion</t>
  </si>
  <si>
    <t>GO:0032102</t>
  </si>
  <si>
    <t>GO:0001541</t>
  </si>
  <si>
    <t>ovarian follicle development</t>
  </si>
  <si>
    <t>GO:0014002</t>
  </si>
  <si>
    <t>astrocyte development</t>
  </si>
  <si>
    <t>GO:0033628</t>
  </si>
  <si>
    <t>GO:0043372</t>
  </si>
  <si>
    <t>GO:0050718</t>
  </si>
  <si>
    <t>GO:0070509</t>
  </si>
  <si>
    <t>calcium ion import</t>
  </si>
  <si>
    <t>GO:0071624</t>
  </si>
  <si>
    <t>GO:0072604</t>
  </si>
  <si>
    <t>interleukin-6 secretion</t>
  </si>
  <si>
    <t>GO:0072606</t>
  </si>
  <si>
    <t>interleukin-8 secretion</t>
  </si>
  <si>
    <t>GO:0090023</t>
  </si>
  <si>
    <t>GO:0043062</t>
  </si>
  <si>
    <t>extracellular structure organization</t>
  </si>
  <si>
    <t>GO:0050730</t>
  </si>
  <si>
    <t>GO:0045834</t>
  </si>
  <si>
    <t>GO:0051302</t>
  </si>
  <si>
    <t>regulation of cell division</t>
  </si>
  <si>
    <t>GO:0007517</t>
  </si>
  <si>
    <t>muscle organ development</t>
  </si>
  <si>
    <t>GO:0006874</t>
  </si>
  <si>
    <t>cellular calcium ion homeostasis</t>
  </si>
  <si>
    <t>GO:0050801</t>
  </si>
  <si>
    <t>ion homeostasis</t>
  </si>
  <si>
    <t>GO:0071417</t>
  </si>
  <si>
    <t>GO:0007417</t>
  </si>
  <si>
    <t>central nervous system development</t>
  </si>
  <si>
    <t>GO:0048771</t>
  </si>
  <si>
    <t>tissue remodeling</t>
  </si>
  <si>
    <t>GO:0050671</t>
  </si>
  <si>
    <t>GO:0007249</t>
  </si>
  <si>
    <t>I-kappaB kinase/NF-kappaB signaling</t>
  </si>
  <si>
    <t>GO:0032368</t>
  </si>
  <si>
    <t>regulation of lipid transport</t>
  </si>
  <si>
    <t>GO:0032642</t>
  </si>
  <si>
    <t>regulation of chemokine production</t>
  </si>
  <si>
    <t>GO:0055074</t>
  </si>
  <si>
    <t>calcium ion homeostasis</t>
  </si>
  <si>
    <t>GO:0002027</t>
  </si>
  <si>
    <t>regulation of heart rate</t>
  </si>
  <si>
    <t>GO:0032890</t>
  </si>
  <si>
    <t>regulation of organic acid transport</t>
  </si>
  <si>
    <t>GO:0034405</t>
  </si>
  <si>
    <t>response to fluid shear stress</t>
  </si>
  <si>
    <t>GO:0035924</t>
  </si>
  <si>
    <t>GO:0050716</t>
  </si>
  <si>
    <t>GO:0061028</t>
  </si>
  <si>
    <t>establishment of endothelial barrier</t>
  </si>
  <si>
    <t>GO:0051347</t>
  </si>
  <si>
    <t>GO:0032946</t>
  </si>
  <si>
    <t>GO:0018105</t>
  </si>
  <si>
    <t>peptidyl-serine phosphorylation</t>
  </si>
  <si>
    <t>GO:0048608</t>
  </si>
  <si>
    <t>reproductive structure development</t>
  </si>
  <si>
    <t>GO:0030902</t>
  </si>
  <si>
    <t>hindbrain development</t>
  </si>
  <si>
    <t>GO:0046635</t>
  </si>
  <si>
    <t>GO:0002819</t>
  </si>
  <si>
    <t>regulation of adaptive immune response</t>
  </si>
  <si>
    <t>GO:0042542</t>
  </si>
  <si>
    <t>response to hydrogen peroxide</t>
  </si>
  <si>
    <t>GO:0001822</t>
  </si>
  <si>
    <t>kidney development</t>
  </si>
  <si>
    <t>GO:0002700</t>
  </si>
  <si>
    <t>GO:0046632</t>
  </si>
  <si>
    <t>alpha-beta T cell differentiation</t>
  </si>
  <si>
    <t>GO:0061458</t>
  </si>
  <si>
    <t>reproductive system development</t>
  </si>
  <si>
    <t>GO:0001893</t>
  </si>
  <si>
    <t>maternal placenta development</t>
  </si>
  <si>
    <t>GO:0051353</t>
  </si>
  <si>
    <t>GO:1902624</t>
  </si>
  <si>
    <t>GO:0043086</t>
  </si>
  <si>
    <t>GO:0023061</t>
  </si>
  <si>
    <t>signal release</t>
  </si>
  <si>
    <t>GO:0032677</t>
  </si>
  <si>
    <t>regulation of interleukin-8 production</t>
  </si>
  <si>
    <t>GO:0046637</t>
  </si>
  <si>
    <t>GO:0048839</t>
  </si>
  <si>
    <t>inner ear development</t>
  </si>
  <si>
    <t>GO:0003006</t>
  </si>
  <si>
    <t>GO:0070665</t>
  </si>
  <si>
    <t>GO:0072001</t>
  </si>
  <si>
    <t>renal system development</t>
  </si>
  <si>
    <t>GO:0055080</t>
  </si>
  <si>
    <t>cation homeostasis</t>
  </si>
  <si>
    <t>GO:0060759</t>
  </si>
  <si>
    <t>GO:0055065</t>
  </si>
  <si>
    <t>metal ion homeostasis</t>
  </si>
  <si>
    <t>GO:0043542</t>
  </si>
  <si>
    <t>endothelial cell migration</t>
  </si>
  <si>
    <t>GO,ID</t>
  </si>
  <si>
    <t>cellular response to molecule of bacteri,,,</t>
  </si>
  <si>
    <t>cellular response to oxygen-containing c,,,</t>
  </si>
  <si>
    <t>G protein-coupled receptor signaling pat,,,</t>
  </si>
  <si>
    <t>positive regulation of response to exter,,,</t>
  </si>
  <si>
    <t>positive regulation of cytokine producti,,,</t>
  </si>
  <si>
    <t>positive regulation of protein phosphory,,,</t>
  </si>
  <si>
    <t>movement of cell or subcellular componen,,,</t>
  </si>
  <si>
    <t>regulation of multicellular organismal p,,,</t>
  </si>
  <si>
    <t>positive regulation of phosphorus metabo,,,</t>
  </si>
  <si>
    <t>positive regulation of phosphate metabol,,,</t>
  </si>
  <si>
    <t>regulation of cellular component movemen,,,</t>
  </si>
  <si>
    <t>regulation of response to external stimu,,,</t>
  </si>
  <si>
    <t>positive regulation of leukocyte migrati,,,</t>
  </si>
  <si>
    <t>anatomical structure formation involved ,,,</t>
  </si>
  <si>
    <t>positive regulation of multicellular org,,,</t>
  </si>
  <si>
    <t>positive regulation of protein modificat,,,</t>
  </si>
  <si>
    <t>regulation of intracellular signal trans,,,</t>
  </si>
  <si>
    <t>reactive nitrogen species metabolic proc,,,</t>
  </si>
  <si>
    <t>positive regulation of intracellular sig,,,</t>
  </si>
  <si>
    <t>regulation of multicellular organismal d,,,</t>
  </si>
  <si>
    <t>positive regulation of cellular componen,,,</t>
  </si>
  <si>
    <t>positive regulation of interleukin-6 pro,,,</t>
  </si>
  <si>
    <t>positive regulation of cytokine secretio,,,</t>
  </si>
  <si>
    <t>positive regulation of immune system pro,,,</t>
  </si>
  <si>
    <t>positive regulation of inflammatory resp,,,</t>
  </si>
  <si>
    <t>positive regulation of nitric oxide bios,,,</t>
  </si>
  <si>
    <t>positive regulation of nitric oxide meta,,,</t>
  </si>
  <si>
    <t>reactive oxygen species biosynthetic pro,,,</t>
  </si>
  <si>
    <t>positive regulation of biosynthetic proc,,,</t>
  </si>
  <si>
    <t>positive regulation of cytokine biosynth,,,</t>
  </si>
  <si>
    <t>positive regulation of protein metabolic,,,</t>
  </si>
  <si>
    <t>cellular response to tumor necrosis fact,,,</t>
  </si>
  <si>
    <t>positive regulation of cellular biosynth,,,</t>
  </si>
  <si>
    <t>positive regulation of vascular endothel,,,</t>
  </si>
  <si>
    <t>positive regulation of stress-activated ,,,</t>
  </si>
  <si>
    <t>positive regulation of cell communicatio,,,</t>
  </si>
  <si>
    <t>positive regulation of peptidyl-serine p,,,</t>
  </si>
  <si>
    <t>positive regulation of cellular protein ,,,</t>
  </si>
  <si>
    <t>positive regulation of reactive oxygen s,,,</t>
  </si>
  <si>
    <t>vascular endothelial growth factor produ,,,</t>
  </si>
  <si>
    <t>regulation of vascular endothelial growt,,,</t>
  </si>
  <si>
    <t>positive regulation of leukocyte chemota,,,</t>
  </si>
  <si>
    <t>regulation of reactive oxygen species me,,,</t>
  </si>
  <si>
    <t>positive regulation of transcription by ,,,</t>
  </si>
  <si>
    <t>positive regulation of signal transducti,,,</t>
  </si>
  <si>
    <t>positive regulation of macromolecule bio,,,</t>
  </si>
  <si>
    <t>positive regulation of smooth muscle con,,,</t>
  </si>
  <si>
    <t>positive regulation of cell proliferatio,,,</t>
  </si>
  <si>
    <t>positive regulation of NIK/NF-kappaB sig,,,</t>
  </si>
  <si>
    <t>regulation of nitric oxide biosynthetic ,,,</t>
  </si>
  <si>
    <t>positive regulation of vasculature devel,,,</t>
  </si>
  <si>
    <t>negative regulation of multicellular org,,,</t>
  </si>
  <si>
    <t>regulation of cytokine biosynthetic proc,,,</t>
  </si>
  <si>
    <t>regulation of phosphate metabolic proces,,,</t>
  </si>
  <si>
    <t>negative regulation of programmed cell d,,,</t>
  </si>
  <si>
    <t>lipopolysaccharide-mediated signaling pa,,,</t>
  </si>
  <si>
    <t>positive regulation of interleukin-6 bio,,,</t>
  </si>
  <si>
    <t>positive regulation of mitotic nuclear d,,,</t>
  </si>
  <si>
    <t>regulation of peptidyl-serine phosphoryl,,,</t>
  </si>
  <si>
    <t>positive regulation of leukocyte activat,,,</t>
  </si>
  <si>
    <t>positive regulation of acute inflammator,,,</t>
  </si>
  <si>
    <t>signal transduction by protein phosphory,,,</t>
  </si>
  <si>
    <t>leukocyte activation involved in inflamm,,,</t>
  </si>
  <si>
    <t>hematopoietic or lymphoid organ developm,,,</t>
  </si>
  <si>
    <t>regulation of myeloid cell differentiati,,,</t>
  </si>
  <si>
    <t>positive regulation of muscle contractio,,,</t>
  </si>
  <si>
    <t>positive regulation of protein kinase B ,,,</t>
  </si>
  <si>
    <t>regulation of DNA-binding transcription ,,,</t>
  </si>
  <si>
    <t>negative regulation of cell proliferatio,,,</t>
  </si>
  <si>
    <t>regulation of interleukin-1 beta product,,,</t>
  </si>
  <si>
    <t>regulation of reactive oxygen species bi,,,</t>
  </si>
  <si>
    <t>positive regulation of leukocyte differe,,,</t>
  </si>
  <si>
    <t>positive regulation of developmental pro,,,</t>
  </si>
  <si>
    <t>positive regulation of DNA-binding trans,,,</t>
  </si>
  <si>
    <t>reactive oxygen species metabolic proces,,,</t>
  </si>
  <si>
    <t>regulation of stress-activated MAPK casc,,,</t>
  </si>
  <si>
    <t>stress-activated protein kinase signalin,,,</t>
  </si>
  <si>
    <t>negative regulation of cell communicatio,,,</t>
  </si>
  <si>
    <t>unsaturated fatty acid biosynthetic proc,,,</t>
  </si>
  <si>
    <t>regulation of interleukin-6 biosynthetic,,,</t>
  </si>
  <si>
    <t>regulation of stress-activated protein k,,,</t>
  </si>
  <si>
    <t>negative regulation of hydrolase activit,,,</t>
  </si>
  <si>
    <t>positive regulation of cytosolic calcium,,,</t>
  </si>
  <si>
    <t>negative regulation of toll-like recepto,,,</t>
  </si>
  <si>
    <t>positive regulation of peptidyl-tyrosine,,,</t>
  </si>
  <si>
    <t>cellular response to organic cyclic comp,,,</t>
  </si>
  <si>
    <t>regulation of cytosolic calcium ion conc,,,</t>
  </si>
  <si>
    <t>positive regulation of animal organ morp,,,</t>
  </si>
  <si>
    <t>regulation of myeloid leukocyte differen,,,</t>
  </si>
  <si>
    <t>regulation of toll-like receptor signali,,,</t>
  </si>
  <si>
    <t>positive regulation of leukocyte cell-ce,,,</t>
  </si>
  <si>
    <t>positive regulation of tyrosine phosphor,,,</t>
  </si>
  <si>
    <t>regulation of establishment of protein l,,,</t>
  </si>
  <si>
    <t>positive regulation of T-helper 1 type i,,,</t>
  </si>
  <si>
    <t>regulation of toll-like receptor 4 signa,,,</t>
  </si>
  <si>
    <t>positive regulation of osteoclast differ,,,</t>
  </si>
  <si>
    <t>regulation of leukocyte cell-cell adhesi,,,</t>
  </si>
  <si>
    <t>positive regulation of cell-cell adhesio,,,</t>
  </si>
  <si>
    <t>positive regulation of smooth muscle cel,,,</t>
  </si>
  <si>
    <t>positive regulation of production of mol,,,</t>
  </si>
  <si>
    <t>negative regulation of endopeptidase act,,,</t>
  </si>
  <si>
    <t>negative regulation of peptidase activit,,,</t>
  </si>
  <si>
    <t>positive regulation of establishment of ,,,</t>
  </si>
  <si>
    <t>regulation of anatomical structure morph,,,</t>
  </si>
  <si>
    <t>lymphocyte activation involved in immune,,,</t>
  </si>
  <si>
    <t>negative regulation of immune system pro,,,</t>
  </si>
  <si>
    <t>regulation of T-helper 1 type immune res,,,</t>
  </si>
  <si>
    <t>positive regulation of fatty acid metabo,,,</t>
  </si>
  <si>
    <t>regulation of interleukin-1 beta secreti,,,</t>
  </si>
  <si>
    <t>positive regulation of lipid localizatio,,,</t>
  </si>
  <si>
    <t>regulation of epithelial cell proliferat,,,</t>
  </si>
  <si>
    <t>positive regulation of interleukin-1 bet,,,</t>
  </si>
  <si>
    <t>regulation of tyrosine phosphorylation o,,,</t>
  </si>
  <si>
    <t>negative regulation of response to wound,,,</t>
  </si>
  <si>
    <t>cellular divalent inorganic cation homeo,,,</t>
  </si>
  <si>
    <t>positive regulation of interleukin-6 sec,,,</t>
  </si>
  <si>
    <t>positive regulation of cell differentiat,,,</t>
  </si>
  <si>
    <t>positive regulation of interleukin-1 pro,,,</t>
  </si>
  <si>
    <t>positive regulation of ERK1 and ERK2 cas,,,</t>
  </si>
  <si>
    <t>positive regulation of adaptive immune r,,,</t>
  </si>
  <si>
    <t>regulation of epithelial cell differenti,,,</t>
  </si>
  <si>
    <t>positive regulation of tumor necrosis fa,,,</t>
  </si>
  <si>
    <t>positive regulation of protein kinase ac,,,</t>
  </si>
  <si>
    <t>regulation of acute inflammatory respons,,,</t>
  </si>
  <si>
    <t>positive regulation of myeloid leukocyte,,,</t>
  </si>
  <si>
    <t>positive regulation of alpha-beta T cell,,,</t>
  </si>
  <si>
    <t>positive regulation of calcium ion trans,,,</t>
  </si>
  <si>
    <t>fatty acid derivative biosynthetic proce,,,</t>
  </si>
  <si>
    <t>pattern recognition receptor signaling p,,,</t>
  </si>
  <si>
    <t>negative regulation of cell differentiat,,,</t>
  </si>
  <si>
    <t>positive regulation of T cell differenti,,,</t>
  </si>
  <si>
    <t>positive regulation of myeloid cell diff,,,</t>
  </si>
  <si>
    <t>positive regulation of interleukin-2 pro,,,</t>
  </si>
  <si>
    <t>positive regulation of immune effector p,,,</t>
  </si>
  <si>
    <t>T cell activation involved in immune res,,,</t>
  </si>
  <si>
    <t>positive regulation of calcium-mediated ,,,</t>
  </si>
  <si>
    <t>regulation of cytokine-mediated signalin,,,</t>
  </si>
  <si>
    <t>positive regulation of lymphocyte differ,,,</t>
  </si>
  <si>
    <t>negative regulation of response to exter,,,</t>
  </si>
  <si>
    <t>regulation of cell adhesion mediated by ,,,</t>
  </si>
  <si>
    <t>positive regulation of CD4-positive, alp,,,</t>
  </si>
  <si>
    <t>positive regulation of granulocyte chemo,,,</t>
  </si>
  <si>
    <t>positive regulation of neutrophil chemot,,,</t>
  </si>
  <si>
    <t>regulation of peptidyl-tyrosine phosphor,,,</t>
  </si>
  <si>
    <t>positive regulation of lipid metabolic p,,,</t>
  </si>
  <si>
    <t>cellular response to organonitrogen comp,,,</t>
  </si>
  <si>
    <t>positive regulation of lymphocyte prolif,,,</t>
  </si>
  <si>
    <t>cellular response to vascular endothelia,,,</t>
  </si>
  <si>
    <t>positive regulation of interleukin-1 sec,,,</t>
  </si>
  <si>
    <t>positive regulation of transferase activ,,,</t>
  </si>
  <si>
    <t>positive regulation of mononuclear cell ,,,</t>
  </si>
  <si>
    <t>regulation of production of molecular me,,,</t>
  </si>
  <si>
    <t>positive regulation of oxidoreductase ac,,,</t>
  </si>
  <si>
    <t>positive regulation of neutrophil migrat,,,</t>
  </si>
  <si>
    <t>negative regulation of catalytic activit,,,</t>
  </si>
  <si>
    <t>regulation of alpha-beta T cell differen,,,</t>
  </si>
  <si>
    <t>developmental process involved in reprod,,,</t>
  </si>
  <si>
    <t>positive regulation of leukocyte prolife,,,</t>
  </si>
  <si>
    <t>regulation of response to cytokine stimu,,,</t>
  </si>
  <si>
    <t>fold expected</t>
  </si>
  <si>
    <t>&gt;2-fold Enriched cellular functions (Gene Ontology) of the network analysis presented in S10 Fig (comparison CC6/+C.a vs. IgG + Ca) with a p-value (classic) &lt;0.0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554"/>
  <sheetViews>
    <sheetView tabSelected="1" workbookViewId="0">
      <pane ySplit="1" topLeftCell="A2" activePane="bottomLeft" state="frozen"/>
      <selection pane="bottomLeft" activeCell="K22" sqref="K22"/>
    </sheetView>
  </sheetViews>
  <sheetFormatPr baseColWidth="10" defaultRowHeight="15" x14ac:dyDescent="0.25"/>
  <cols>
    <col min="1" max="1" width="13.42578125" customWidth="1"/>
    <col min="2" max="2" width="39.85546875" style="1" customWidth="1"/>
    <col min="3" max="8" width="11.42578125" style="1"/>
    <col min="9" max="9" width="13.5703125" style="1" customWidth="1"/>
  </cols>
  <sheetData>
    <row r="1" spans="1:10" s="2" customFormat="1" x14ac:dyDescent="0.25">
      <c r="A1" s="3" t="s">
        <v>946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8" t="s">
        <v>1106</v>
      </c>
      <c r="J1" s="2" t="s">
        <v>1107</v>
      </c>
    </row>
    <row r="2" spans="1:10" x14ac:dyDescent="0.25">
      <c r="A2" s="5" t="s">
        <v>7</v>
      </c>
      <c r="B2" s="6" t="s">
        <v>8</v>
      </c>
      <c r="C2" s="6">
        <v>209</v>
      </c>
      <c r="D2" s="6">
        <v>27</v>
      </c>
      <c r="E2" s="6">
        <v>4.6500000000000004</v>
      </c>
      <c r="F2" s="6">
        <v>3816</v>
      </c>
      <c r="G2" s="7">
        <v>2.9000000000000003E-14</v>
      </c>
      <c r="H2" s="6">
        <v>0.93518000000000001</v>
      </c>
      <c r="I2" s="9">
        <f>D2/E2</f>
        <v>5.8064516129032251</v>
      </c>
    </row>
    <row r="3" spans="1:10" x14ac:dyDescent="0.25">
      <c r="A3" s="5" t="s">
        <v>9</v>
      </c>
      <c r="B3" s="6" t="s">
        <v>10</v>
      </c>
      <c r="C3" s="6">
        <v>211</v>
      </c>
      <c r="D3" s="6">
        <v>27</v>
      </c>
      <c r="E3" s="6">
        <v>4.6900000000000004</v>
      </c>
      <c r="F3" s="6">
        <v>3786</v>
      </c>
      <c r="G3" s="7">
        <v>3.7E-14</v>
      </c>
      <c r="H3" s="6">
        <v>0.92866000000000004</v>
      </c>
      <c r="I3" s="9">
        <f>D3/E3</f>
        <v>5.7569296375266523</v>
      </c>
    </row>
    <row r="4" spans="1:10" x14ac:dyDescent="0.25">
      <c r="A4" s="5" t="s">
        <v>11</v>
      </c>
      <c r="B4" s="6" t="s">
        <v>12</v>
      </c>
      <c r="C4" s="6">
        <v>239</v>
      </c>
      <c r="D4" s="6">
        <v>28</v>
      </c>
      <c r="E4" s="6">
        <v>5.32</v>
      </c>
      <c r="F4" s="6">
        <v>3261</v>
      </c>
      <c r="G4" s="7">
        <v>1.1E-13</v>
      </c>
      <c r="H4" s="6">
        <v>0.78893000000000002</v>
      </c>
      <c r="I4" s="9">
        <f>D4/E4</f>
        <v>5.2631578947368416</v>
      </c>
    </row>
    <row r="5" spans="1:10" x14ac:dyDescent="0.25">
      <c r="A5" s="5" t="s">
        <v>13</v>
      </c>
      <c r="B5" s="6" t="s">
        <v>14</v>
      </c>
      <c r="C5" s="6">
        <v>160</v>
      </c>
      <c r="D5" s="6">
        <v>23</v>
      </c>
      <c r="E5" s="6">
        <v>3.56</v>
      </c>
      <c r="F5" s="6">
        <v>3868</v>
      </c>
      <c r="G5" s="7">
        <v>3.2E-13</v>
      </c>
      <c r="H5" s="6">
        <v>0.94699</v>
      </c>
      <c r="I5" s="9">
        <f>D5/E5</f>
        <v>6.4606741573033704</v>
      </c>
    </row>
    <row r="6" spans="1:10" x14ac:dyDescent="0.25">
      <c r="A6" s="5" t="s">
        <v>15</v>
      </c>
      <c r="B6" s="6" t="s">
        <v>16</v>
      </c>
      <c r="C6" s="6">
        <v>310</v>
      </c>
      <c r="D6" s="6">
        <v>31</v>
      </c>
      <c r="E6" s="6">
        <v>6.9</v>
      </c>
      <c r="F6" s="6">
        <v>3678</v>
      </c>
      <c r="G6" s="7">
        <v>3.3000000000000001E-13</v>
      </c>
      <c r="H6" s="6">
        <v>0.90427999999999997</v>
      </c>
      <c r="I6" s="9">
        <f>D6/E6</f>
        <v>4.4927536231884053</v>
      </c>
    </row>
    <row r="7" spans="1:10" x14ac:dyDescent="0.25">
      <c r="A7" s="5" t="s">
        <v>17</v>
      </c>
      <c r="B7" s="6" t="s">
        <v>18</v>
      </c>
      <c r="C7" s="6">
        <v>839</v>
      </c>
      <c r="D7" s="6">
        <v>51</v>
      </c>
      <c r="E7" s="6">
        <v>18.670000000000002</v>
      </c>
      <c r="F7" s="6">
        <v>1821</v>
      </c>
      <c r="G7" s="7">
        <v>5.4000000000000002E-13</v>
      </c>
      <c r="H7" s="6">
        <v>0.38329999999999997</v>
      </c>
      <c r="I7" s="9">
        <f>D7/E7</f>
        <v>2.7316550615961432</v>
      </c>
    </row>
    <row r="8" spans="1:10" x14ac:dyDescent="0.25">
      <c r="A8" s="5" t="s">
        <v>19</v>
      </c>
      <c r="B8" s="6" t="s">
        <v>20</v>
      </c>
      <c r="C8" s="6">
        <v>118</v>
      </c>
      <c r="D8" s="6">
        <v>19</v>
      </c>
      <c r="E8" s="6">
        <v>2.63</v>
      </c>
      <c r="F8" s="6">
        <v>4208</v>
      </c>
      <c r="G8" s="7">
        <v>5.8000000000000003E-12</v>
      </c>
      <c r="H8" s="6">
        <v>0.99992000000000003</v>
      </c>
      <c r="I8" s="9">
        <f>D8/E8</f>
        <v>7.2243346007604563</v>
      </c>
    </row>
    <row r="9" spans="1:10" x14ac:dyDescent="0.25">
      <c r="A9" s="5" t="s">
        <v>21</v>
      </c>
      <c r="B9" s="6" t="s">
        <v>22</v>
      </c>
      <c r="C9" s="6">
        <v>398</v>
      </c>
      <c r="D9" s="6">
        <v>33</v>
      </c>
      <c r="E9" s="6">
        <v>8.85</v>
      </c>
      <c r="F9" s="6">
        <v>1551</v>
      </c>
      <c r="G9" s="7">
        <v>9.6999999999999995E-12</v>
      </c>
      <c r="H9" s="6">
        <v>0.31508999999999998</v>
      </c>
      <c r="I9" s="9">
        <f>D9/E9</f>
        <v>3.7288135593220342</v>
      </c>
    </row>
    <row r="10" spans="1:10" x14ac:dyDescent="0.25">
      <c r="A10" s="5" t="s">
        <v>23</v>
      </c>
      <c r="B10" s="6" t="s">
        <v>24</v>
      </c>
      <c r="C10" s="6">
        <v>398</v>
      </c>
      <c r="D10" s="6">
        <v>33</v>
      </c>
      <c r="E10" s="6">
        <v>8.85</v>
      </c>
      <c r="F10" s="6">
        <v>1552</v>
      </c>
      <c r="G10" s="7">
        <v>9.6999999999999995E-12</v>
      </c>
      <c r="H10" s="6">
        <v>0.31508999999999998</v>
      </c>
      <c r="I10" s="9">
        <f>D10/E10</f>
        <v>3.7288135593220342</v>
      </c>
    </row>
    <row r="11" spans="1:10" x14ac:dyDescent="0.25">
      <c r="A11" s="5" t="s">
        <v>25</v>
      </c>
      <c r="B11" s="6" t="s">
        <v>26</v>
      </c>
      <c r="C11" s="6">
        <v>153</v>
      </c>
      <c r="D11" s="6">
        <v>21</v>
      </c>
      <c r="E11" s="6">
        <v>3.4</v>
      </c>
      <c r="F11" s="6">
        <v>3719</v>
      </c>
      <c r="G11" s="7">
        <v>9.6999999999999995E-12</v>
      </c>
      <c r="H11" s="6">
        <v>0.91461000000000003</v>
      </c>
      <c r="I11" s="9">
        <f>D11/E11</f>
        <v>6.1764705882352944</v>
      </c>
    </row>
    <row r="12" spans="1:10" x14ac:dyDescent="0.25">
      <c r="A12" s="5" t="s">
        <v>27</v>
      </c>
      <c r="B12" s="6" t="s">
        <v>28</v>
      </c>
      <c r="C12" s="6">
        <v>414</v>
      </c>
      <c r="D12" s="6">
        <v>33</v>
      </c>
      <c r="E12" s="6">
        <v>9.2100000000000009</v>
      </c>
      <c r="F12" s="6">
        <v>640</v>
      </c>
      <c r="G12" s="7">
        <v>2.9E-11</v>
      </c>
      <c r="H12" s="6">
        <v>0.11477999999999999</v>
      </c>
      <c r="I12" s="9">
        <f>D12/E12</f>
        <v>3.5830618892508141</v>
      </c>
    </row>
    <row r="13" spans="1:10" x14ac:dyDescent="0.25">
      <c r="A13" s="5" t="s">
        <v>29</v>
      </c>
      <c r="B13" s="6" t="s">
        <v>30</v>
      </c>
      <c r="C13" s="6">
        <v>51</v>
      </c>
      <c r="D13" s="6">
        <v>13</v>
      </c>
      <c r="E13" s="6">
        <v>1.1299999999999999</v>
      </c>
      <c r="F13" s="6">
        <v>4221</v>
      </c>
      <c r="G13" s="7">
        <v>3.7999999999999998E-11</v>
      </c>
      <c r="H13" s="6">
        <v>0.99995999999999996</v>
      </c>
      <c r="I13" s="9">
        <f>D13/E13</f>
        <v>11.504424778761063</v>
      </c>
    </row>
    <row r="14" spans="1:10" x14ac:dyDescent="0.25">
      <c r="A14" s="5" t="s">
        <v>31</v>
      </c>
      <c r="B14" s="6" t="s">
        <v>32</v>
      </c>
      <c r="C14" s="6">
        <v>87</v>
      </c>
      <c r="D14" s="6">
        <v>16</v>
      </c>
      <c r="E14" s="6">
        <v>1.94</v>
      </c>
      <c r="F14" s="6">
        <v>4213</v>
      </c>
      <c r="G14" s="7">
        <v>3.9999999999999998E-11</v>
      </c>
      <c r="H14" s="6">
        <v>0.99994000000000005</v>
      </c>
      <c r="I14" s="9">
        <f>D14/E14</f>
        <v>8.247422680412372</v>
      </c>
    </row>
    <row r="15" spans="1:10" x14ac:dyDescent="0.25">
      <c r="A15" s="5" t="s">
        <v>33</v>
      </c>
      <c r="B15" s="6" t="s">
        <v>947</v>
      </c>
      <c r="C15" s="6">
        <v>105</v>
      </c>
      <c r="D15" s="6">
        <v>17</v>
      </c>
      <c r="E15" s="6">
        <v>2.34</v>
      </c>
      <c r="F15" s="6">
        <v>3529</v>
      </c>
      <c r="G15" s="7">
        <v>7.8000000000000002E-11</v>
      </c>
      <c r="H15" s="6">
        <v>0.86133999999999999</v>
      </c>
      <c r="I15" s="9">
        <f>D15/E15</f>
        <v>7.2649572649572658</v>
      </c>
    </row>
    <row r="16" spans="1:10" x14ac:dyDescent="0.25">
      <c r="A16" s="5" t="s">
        <v>34</v>
      </c>
      <c r="B16" s="6" t="s">
        <v>35</v>
      </c>
      <c r="C16" s="6">
        <v>57</v>
      </c>
      <c r="D16" s="6">
        <v>13</v>
      </c>
      <c r="E16" s="6">
        <v>1.27</v>
      </c>
      <c r="F16" s="6">
        <v>4220</v>
      </c>
      <c r="G16" s="7">
        <v>1.8E-10</v>
      </c>
      <c r="H16" s="6">
        <v>0.99995999999999996</v>
      </c>
      <c r="I16" s="9">
        <f>D16/E16</f>
        <v>10.236220472440944</v>
      </c>
    </row>
    <row r="17" spans="1:9" x14ac:dyDescent="0.25">
      <c r="A17" s="5" t="s">
        <v>36</v>
      </c>
      <c r="B17" s="6" t="s">
        <v>37</v>
      </c>
      <c r="C17" s="6">
        <v>96</v>
      </c>
      <c r="D17" s="6">
        <v>16</v>
      </c>
      <c r="E17" s="6">
        <v>2.14</v>
      </c>
      <c r="F17" s="6">
        <v>4211</v>
      </c>
      <c r="G17" s="7">
        <v>1.8999999999999999E-10</v>
      </c>
      <c r="H17" s="6">
        <v>0.99992999999999999</v>
      </c>
      <c r="I17" s="9">
        <f>D17/E17</f>
        <v>7.4766355140186915</v>
      </c>
    </row>
    <row r="18" spans="1:9" x14ac:dyDescent="0.25">
      <c r="A18" s="5" t="s">
        <v>38</v>
      </c>
      <c r="B18" s="6" t="s">
        <v>39</v>
      </c>
      <c r="C18" s="6">
        <v>28</v>
      </c>
      <c r="D18" s="6">
        <v>10</v>
      </c>
      <c r="E18" s="6">
        <v>0.62</v>
      </c>
      <c r="F18" s="6">
        <v>4226</v>
      </c>
      <c r="G18" s="7">
        <v>1.8999999999999999E-10</v>
      </c>
      <c r="H18" s="6">
        <v>0.99997999999999998</v>
      </c>
      <c r="I18" s="9">
        <f>D18/E18</f>
        <v>16.129032258064516</v>
      </c>
    </row>
    <row r="19" spans="1:9" x14ac:dyDescent="0.25">
      <c r="A19" s="5" t="s">
        <v>40</v>
      </c>
      <c r="B19" s="6" t="s">
        <v>41</v>
      </c>
      <c r="C19" s="6">
        <v>704</v>
      </c>
      <c r="D19" s="6">
        <v>42</v>
      </c>
      <c r="E19" s="6">
        <v>15.66</v>
      </c>
      <c r="F19" s="6">
        <v>552</v>
      </c>
      <c r="G19" s="7">
        <v>3.4000000000000001E-10</v>
      </c>
      <c r="H19" s="6">
        <v>9.9449999999999997E-2</v>
      </c>
      <c r="I19" s="9">
        <f>D19/E19</f>
        <v>2.6819923371647509</v>
      </c>
    </row>
    <row r="20" spans="1:9" x14ac:dyDescent="0.25">
      <c r="A20" s="5" t="s">
        <v>42</v>
      </c>
      <c r="B20" s="6" t="s">
        <v>43</v>
      </c>
      <c r="C20" s="6">
        <v>60</v>
      </c>
      <c r="D20" s="6">
        <v>13</v>
      </c>
      <c r="E20" s="6">
        <v>1.33</v>
      </c>
      <c r="F20" s="6">
        <v>4218</v>
      </c>
      <c r="G20" s="7">
        <v>3.4999999999999998E-10</v>
      </c>
      <c r="H20" s="6">
        <v>0.99995999999999996</v>
      </c>
      <c r="I20" s="9">
        <f>D20/E20</f>
        <v>9.7744360902255636</v>
      </c>
    </row>
    <row r="21" spans="1:9" x14ac:dyDescent="0.25">
      <c r="A21" s="5" t="s">
        <v>44</v>
      </c>
      <c r="B21" s="6" t="s">
        <v>45</v>
      </c>
      <c r="C21" s="6">
        <v>121</v>
      </c>
      <c r="D21" s="6">
        <v>17</v>
      </c>
      <c r="E21" s="6">
        <v>2.69</v>
      </c>
      <c r="F21" s="6">
        <v>1815</v>
      </c>
      <c r="G21" s="7">
        <v>7.7999999999999999E-10</v>
      </c>
      <c r="H21" s="6">
        <v>0.38240000000000002</v>
      </c>
      <c r="I21" s="9">
        <f>D21/E21</f>
        <v>6.3197026022304836</v>
      </c>
    </row>
    <row r="22" spans="1:9" x14ac:dyDescent="0.25">
      <c r="A22" s="5" t="s">
        <v>46</v>
      </c>
      <c r="B22" s="6" t="s">
        <v>47</v>
      </c>
      <c r="C22" s="6">
        <v>606</v>
      </c>
      <c r="D22" s="6">
        <v>38</v>
      </c>
      <c r="E22" s="6">
        <v>13.48</v>
      </c>
      <c r="F22" s="6">
        <v>4021</v>
      </c>
      <c r="G22" s="7">
        <v>8.0999999999999999E-10</v>
      </c>
      <c r="H22" s="6">
        <v>0.97987999999999997</v>
      </c>
      <c r="I22" s="9">
        <f>D22/E22</f>
        <v>2.8189910979228485</v>
      </c>
    </row>
    <row r="23" spans="1:9" x14ac:dyDescent="0.25">
      <c r="A23" s="5" t="s">
        <v>48</v>
      </c>
      <c r="B23" s="6" t="s">
        <v>948</v>
      </c>
      <c r="C23" s="6">
        <v>448</v>
      </c>
      <c r="D23" s="6">
        <v>32</v>
      </c>
      <c r="E23" s="6">
        <v>9.9700000000000006</v>
      </c>
      <c r="F23" s="6">
        <v>3749</v>
      </c>
      <c r="G23" s="7">
        <v>1.0999999999999999E-9</v>
      </c>
      <c r="H23" s="6">
        <v>0.92010000000000003</v>
      </c>
      <c r="I23" s="9">
        <f>D23/E23</f>
        <v>3.2096288866599796</v>
      </c>
    </row>
    <row r="24" spans="1:9" x14ac:dyDescent="0.25">
      <c r="A24" s="5" t="s">
        <v>49</v>
      </c>
      <c r="B24" s="6" t="s">
        <v>50</v>
      </c>
      <c r="C24" s="6">
        <v>33</v>
      </c>
      <c r="D24" s="6">
        <v>10</v>
      </c>
      <c r="E24" s="6">
        <v>0.73</v>
      </c>
      <c r="F24" s="6">
        <v>4224</v>
      </c>
      <c r="G24" s="7">
        <v>1.2E-9</v>
      </c>
      <c r="H24" s="6">
        <v>0.99997999999999998</v>
      </c>
      <c r="I24" s="9">
        <f>D24/E24</f>
        <v>13.698630136986301</v>
      </c>
    </row>
    <row r="25" spans="1:9" x14ac:dyDescent="0.25">
      <c r="A25" s="5" t="s">
        <v>51</v>
      </c>
      <c r="B25" s="6" t="s">
        <v>52</v>
      </c>
      <c r="C25" s="6">
        <v>33</v>
      </c>
      <c r="D25" s="6">
        <v>10</v>
      </c>
      <c r="E25" s="6">
        <v>0.73</v>
      </c>
      <c r="F25" s="6">
        <v>4225</v>
      </c>
      <c r="G25" s="7">
        <v>1.2E-9</v>
      </c>
      <c r="H25" s="6">
        <v>0.99997999999999998</v>
      </c>
      <c r="I25" s="9">
        <f>D25/E25</f>
        <v>13.698630136986301</v>
      </c>
    </row>
    <row r="26" spans="1:9" x14ac:dyDescent="0.25">
      <c r="A26" s="5" t="s">
        <v>55</v>
      </c>
      <c r="B26" s="6" t="s">
        <v>56</v>
      </c>
      <c r="C26" s="6">
        <v>618</v>
      </c>
      <c r="D26" s="6">
        <v>38</v>
      </c>
      <c r="E26" s="6">
        <v>13.75</v>
      </c>
      <c r="F26" s="6">
        <v>3850</v>
      </c>
      <c r="G26" s="7">
        <v>1.3999999999999999E-9</v>
      </c>
      <c r="H26" s="6">
        <v>0.94352999999999998</v>
      </c>
      <c r="I26" s="9">
        <f>D26/E26</f>
        <v>2.7636363636363637</v>
      </c>
    </row>
    <row r="27" spans="1:9" x14ac:dyDescent="0.25">
      <c r="A27" s="5" t="s">
        <v>53</v>
      </c>
      <c r="B27" s="6" t="s">
        <v>54</v>
      </c>
      <c r="C27" s="6">
        <v>401</v>
      </c>
      <c r="D27" s="6">
        <v>30</v>
      </c>
      <c r="E27" s="6">
        <v>8.92</v>
      </c>
      <c r="F27" s="6">
        <v>1011</v>
      </c>
      <c r="G27" s="7">
        <v>1.3999999999999999E-9</v>
      </c>
      <c r="H27" s="6">
        <v>0.19077</v>
      </c>
      <c r="I27" s="9">
        <f>D27/E27</f>
        <v>3.3632286995515694</v>
      </c>
    </row>
    <row r="28" spans="1:9" x14ac:dyDescent="0.25">
      <c r="A28" s="5" t="s">
        <v>57</v>
      </c>
      <c r="B28" s="6" t="s">
        <v>58</v>
      </c>
      <c r="C28" s="6">
        <v>68</v>
      </c>
      <c r="D28" s="6">
        <v>13</v>
      </c>
      <c r="E28" s="6">
        <v>1.51</v>
      </c>
      <c r="F28" s="6">
        <v>4217</v>
      </c>
      <c r="G28" s="7">
        <v>1.8E-9</v>
      </c>
      <c r="H28" s="6">
        <v>0.99995000000000001</v>
      </c>
      <c r="I28" s="9">
        <f>D28/E28</f>
        <v>8.6092715231788084</v>
      </c>
    </row>
    <row r="29" spans="1:9" x14ac:dyDescent="0.25">
      <c r="A29" s="5" t="s">
        <v>59</v>
      </c>
      <c r="B29" s="6" t="s">
        <v>60</v>
      </c>
      <c r="C29" s="6">
        <v>182</v>
      </c>
      <c r="D29" s="6">
        <v>20</v>
      </c>
      <c r="E29" s="6">
        <v>4.05</v>
      </c>
      <c r="F29" s="6">
        <v>4142</v>
      </c>
      <c r="G29" s="7">
        <v>1.9000000000000001E-9</v>
      </c>
      <c r="H29" s="6">
        <v>0.99705999999999995</v>
      </c>
      <c r="I29" s="9">
        <f>D29/E29</f>
        <v>4.9382716049382722</v>
      </c>
    </row>
    <row r="30" spans="1:9" x14ac:dyDescent="0.25">
      <c r="A30" s="5" t="s">
        <v>61</v>
      </c>
      <c r="B30" s="6" t="s">
        <v>62</v>
      </c>
      <c r="C30" s="6">
        <v>601</v>
      </c>
      <c r="D30" s="6">
        <v>37</v>
      </c>
      <c r="E30" s="6">
        <v>13.37</v>
      </c>
      <c r="F30" s="6">
        <v>279</v>
      </c>
      <c r="G30" s="7">
        <v>2.5000000000000001E-9</v>
      </c>
      <c r="H30" s="6">
        <v>4.299E-2</v>
      </c>
      <c r="I30" s="9">
        <f>D30/E30</f>
        <v>2.7673896783844429</v>
      </c>
    </row>
    <row r="31" spans="1:9" x14ac:dyDescent="0.25">
      <c r="A31" s="5" t="s">
        <v>63</v>
      </c>
      <c r="B31" s="6" t="s">
        <v>64</v>
      </c>
      <c r="C31" s="6">
        <v>490</v>
      </c>
      <c r="D31" s="6">
        <v>33</v>
      </c>
      <c r="E31" s="6">
        <v>10.9</v>
      </c>
      <c r="F31" s="6">
        <v>4183</v>
      </c>
      <c r="G31" s="7">
        <v>2.6000000000000001E-9</v>
      </c>
      <c r="H31" s="6">
        <v>0.99963000000000002</v>
      </c>
      <c r="I31" s="9">
        <f>D31/E31</f>
        <v>3.0275229357798166</v>
      </c>
    </row>
    <row r="32" spans="1:9" x14ac:dyDescent="0.25">
      <c r="A32" s="5" t="s">
        <v>65</v>
      </c>
      <c r="B32" s="6" t="s">
        <v>66</v>
      </c>
      <c r="C32" s="6">
        <v>100</v>
      </c>
      <c r="D32" s="6">
        <v>15</v>
      </c>
      <c r="E32" s="6">
        <v>2.2200000000000002</v>
      </c>
      <c r="F32" s="6">
        <v>3494</v>
      </c>
      <c r="G32" s="7">
        <v>3.3000000000000002E-9</v>
      </c>
      <c r="H32" s="6">
        <v>0.85402</v>
      </c>
      <c r="I32" s="9">
        <f>D32/E32</f>
        <v>6.7567567567567561</v>
      </c>
    </row>
    <row r="33" spans="1:9" x14ac:dyDescent="0.25">
      <c r="A33" s="5" t="s">
        <v>67</v>
      </c>
      <c r="B33" s="6" t="s">
        <v>68</v>
      </c>
      <c r="C33" s="6">
        <v>525</v>
      </c>
      <c r="D33" s="6">
        <v>34</v>
      </c>
      <c r="E33" s="6">
        <v>11.68</v>
      </c>
      <c r="F33" s="6">
        <v>4180</v>
      </c>
      <c r="G33" s="7">
        <v>3.8000000000000001E-9</v>
      </c>
      <c r="H33" s="6">
        <v>0.99960000000000004</v>
      </c>
      <c r="I33" s="9">
        <f>D33/E33</f>
        <v>2.9109589041095889</v>
      </c>
    </row>
    <row r="34" spans="1:9" x14ac:dyDescent="0.25">
      <c r="A34" s="5" t="s">
        <v>69</v>
      </c>
      <c r="B34" s="6" t="s">
        <v>70</v>
      </c>
      <c r="C34" s="6">
        <v>525</v>
      </c>
      <c r="D34" s="6">
        <v>34</v>
      </c>
      <c r="E34" s="6">
        <v>11.68</v>
      </c>
      <c r="F34" s="6">
        <v>4181</v>
      </c>
      <c r="G34" s="7">
        <v>3.8000000000000001E-9</v>
      </c>
      <c r="H34" s="6">
        <v>0.99960000000000004</v>
      </c>
      <c r="I34" s="9">
        <f>D34/E34</f>
        <v>2.9109589041095889</v>
      </c>
    </row>
    <row r="35" spans="1:9" x14ac:dyDescent="0.25">
      <c r="A35" s="5" t="s">
        <v>71</v>
      </c>
      <c r="B35" s="6" t="s">
        <v>72</v>
      </c>
      <c r="C35" s="6">
        <v>335</v>
      </c>
      <c r="D35" s="6">
        <v>26</v>
      </c>
      <c r="E35" s="6">
        <v>7.45</v>
      </c>
      <c r="F35" s="6">
        <v>1701</v>
      </c>
      <c r="G35" s="7">
        <v>1E-8</v>
      </c>
      <c r="H35" s="6">
        <v>0.34969</v>
      </c>
      <c r="I35" s="9">
        <f>D35/E35</f>
        <v>3.4899328859060401</v>
      </c>
    </row>
    <row r="36" spans="1:9" x14ac:dyDescent="0.25">
      <c r="A36" s="5" t="s">
        <v>73</v>
      </c>
      <c r="B36" s="6" t="s">
        <v>949</v>
      </c>
      <c r="C36" s="6">
        <v>201</v>
      </c>
      <c r="D36" s="6">
        <v>20</v>
      </c>
      <c r="E36" s="6">
        <v>4.47</v>
      </c>
      <c r="F36" s="6">
        <v>3807</v>
      </c>
      <c r="G36" s="7">
        <v>1.0999999999999999E-8</v>
      </c>
      <c r="H36" s="6">
        <v>0.93223</v>
      </c>
      <c r="I36" s="9">
        <f>D36/E36</f>
        <v>4.4742729306487696</v>
      </c>
    </row>
    <row r="37" spans="1:9" x14ac:dyDescent="0.25">
      <c r="A37" s="5" t="s">
        <v>74</v>
      </c>
      <c r="B37" s="6" t="s">
        <v>75</v>
      </c>
      <c r="C37" s="6">
        <v>109</v>
      </c>
      <c r="D37" s="6">
        <v>15</v>
      </c>
      <c r="E37" s="6">
        <v>2.4300000000000002</v>
      </c>
      <c r="F37" s="6">
        <v>3857</v>
      </c>
      <c r="G37" s="7">
        <v>1.0999999999999999E-8</v>
      </c>
      <c r="H37" s="6">
        <v>0.94452999999999998</v>
      </c>
      <c r="I37" s="9">
        <f>D37/E37</f>
        <v>6.1728395061728394</v>
      </c>
    </row>
    <row r="38" spans="1:9" x14ac:dyDescent="0.25">
      <c r="A38" s="5" t="s">
        <v>76</v>
      </c>
      <c r="B38" s="6" t="s">
        <v>77</v>
      </c>
      <c r="C38" s="6">
        <v>556</v>
      </c>
      <c r="D38" s="6">
        <v>34</v>
      </c>
      <c r="E38" s="6">
        <v>12.37</v>
      </c>
      <c r="F38" s="6">
        <v>288</v>
      </c>
      <c r="G38" s="7">
        <v>1.7E-8</v>
      </c>
      <c r="H38" s="6">
        <v>4.4929999999999998E-2</v>
      </c>
      <c r="I38" s="9">
        <f>D38/E38</f>
        <v>2.7485852869846403</v>
      </c>
    </row>
    <row r="39" spans="1:9" x14ac:dyDescent="0.25">
      <c r="A39" s="5" t="s">
        <v>78</v>
      </c>
      <c r="B39" s="6" t="s">
        <v>79</v>
      </c>
      <c r="C39" s="6">
        <v>1105</v>
      </c>
      <c r="D39" s="6">
        <v>51</v>
      </c>
      <c r="E39" s="6">
        <v>24.58</v>
      </c>
      <c r="F39" s="6">
        <v>858</v>
      </c>
      <c r="G39" s="7">
        <v>1.9000000000000001E-8</v>
      </c>
      <c r="H39" s="6">
        <v>0.15479999999999999</v>
      </c>
      <c r="I39" s="9">
        <f>D39/E39</f>
        <v>2.0748576078112286</v>
      </c>
    </row>
    <row r="40" spans="1:9" x14ac:dyDescent="0.25">
      <c r="A40" s="5" t="s">
        <v>80</v>
      </c>
      <c r="B40" s="6" t="s">
        <v>950</v>
      </c>
      <c r="C40" s="6">
        <v>131</v>
      </c>
      <c r="D40" s="6">
        <v>16</v>
      </c>
      <c r="E40" s="6">
        <v>2.91</v>
      </c>
      <c r="F40" s="6">
        <v>4192</v>
      </c>
      <c r="G40" s="7">
        <v>2.0999999999999999E-8</v>
      </c>
      <c r="H40" s="6">
        <v>0.99973999999999996</v>
      </c>
      <c r="I40" s="9">
        <f>D40/E40</f>
        <v>5.4982817869415808</v>
      </c>
    </row>
    <row r="41" spans="1:9" x14ac:dyDescent="0.25">
      <c r="A41" s="5" t="s">
        <v>81</v>
      </c>
      <c r="B41" s="6" t="s">
        <v>951</v>
      </c>
      <c r="C41" s="6">
        <v>210</v>
      </c>
      <c r="D41" s="6">
        <v>20</v>
      </c>
      <c r="E41" s="6">
        <v>4.67</v>
      </c>
      <c r="F41" s="6">
        <v>180</v>
      </c>
      <c r="G41" s="7">
        <v>2.3000000000000001E-8</v>
      </c>
      <c r="H41" s="6">
        <v>2.3949999999999999E-2</v>
      </c>
      <c r="I41" s="9">
        <f>D41/E41</f>
        <v>4.282655246252677</v>
      </c>
    </row>
    <row r="42" spans="1:9" x14ac:dyDescent="0.25">
      <c r="A42" s="5" t="s">
        <v>82</v>
      </c>
      <c r="B42" s="6" t="s">
        <v>83</v>
      </c>
      <c r="C42" s="6">
        <v>121</v>
      </c>
      <c r="D42" s="6">
        <v>15</v>
      </c>
      <c r="E42" s="6">
        <v>2.69</v>
      </c>
      <c r="F42" s="6">
        <v>3739</v>
      </c>
      <c r="G42" s="7">
        <v>4.8E-8</v>
      </c>
      <c r="H42" s="6">
        <v>0.91820000000000002</v>
      </c>
      <c r="I42" s="9">
        <f>D42/E42</f>
        <v>5.5762081784386615</v>
      </c>
    </row>
    <row r="43" spans="1:9" x14ac:dyDescent="0.25">
      <c r="A43" s="5" t="s">
        <v>84</v>
      </c>
      <c r="B43" s="6" t="s">
        <v>952</v>
      </c>
      <c r="C43" s="6">
        <v>361</v>
      </c>
      <c r="D43" s="6">
        <v>26</v>
      </c>
      <c r="E43" s="6">
        <v>8.0299999999999994</v>
      </c>
      <c r="F43" s="6">
        <v>3005</v>
      </c>
      <c r="G43" s="7">
        <v>4.9999999999999998E-8</v>
      </c>
      <c r="H43" s="6">
        <v>0.72326999999999997</v>
      </c>
      <c r="I43" s="9">
        <f>D43/E43</f>
        <v>3.2378580323785804</v>
      </c>
    </row>
    <row r="44" spans="1:9" x14ac:dyDescent="0.25">
      <c r="A44" s="5" t="s">
        <v>85</v>
      </c>
      <c r="B44" s="6" t="s">
        <v>953</v>
      </c>
      <c r="C44" s="6">
        <v>645</v>
      </c>
      <c r="D44" s="6">
        <v>36</v>
      </c>
      <c r="E44" s="6">
        <v>14.35</v>
      </c>
      <c r="F44" s="6">
        <v>4143</v>
      </c>
      <c r="G44" s="7">
        <v>6.1999999999999999E-8</v>
      </c>
      <c r="H44" s="6">
        <v>0.99726000000000004</v>
      </c>
      <c r="I44" s="9">
        <f>D44/E44</f>
        <v>2.5087108013937285</v>
      </c>
    </row>
    <row r="45" spans="1:9" x14ac:dyDescent="0.25">
      <c r="A45" s="5" t="s">
        <v>86</v>
      </c>
      <c r="B45" s="6" t="s">
        <v>954</v>
      </c>
      <c r="C45" s="6">
        <v>1046</v>
      </c>
      <c r="D45" s="6">
        <v>48</v>
      </c>
      <c r="E45" s="6">
        <v>23.27</v>
      </c>
      <c r="F45" s="6">
        <v>432</v>
      </c>
      <c r="G45" s="7">
        <v>8.3999999999999998E-8</v>
      </c>
      <c r="H45" s="6">
        <v>7.1739999999999998E-2</v>
      </c>
      <c r="I45" s="9">
        <f>D45/E45</f>
        <v>2.062741727546197</v>
      </c>
    </row>
    <row r="46" spans="1:9" x14ac:dyDescent="0.25">
      <c r="A46" s="5" t="s">
        <v>87</v>
      </c>
      <c r="B46" s="6" t="s">
        <v>88</v>
      </c>
      <c r="C46" s="6">
        <v>565</v>
      </c>
      <c r="D46" s="6">
        <v>33</v>
      </c>
      <c r="E46" s="6">
        <v>12.57</v>
      </c>
      <c r="F46" s="6">
        <v>3407</v>
      </c>
      <c r="G46" s="7">
        <v>9.2000000000000003E-8</v>
      </c>
      <c r="H46" s="6">
        <v>0.83099000000000001</v>
      </c>
      <c r="I46" s="9">
        <f>D46/E46</f>
        <v>2.6252983293556085</v>
      </c>
    </row>
    <row r="47" spans="1:9" x14ac:dyDescent="0.25">
      <c r="A47" s="5" t="s">
        <v>89</v>
      </c>
      <c r="B47" s="6" t="s">
        <v>955</v>
      </c>
      <c r="C47" s="6">
        <v>403</v>
      </c>
      <c r="D47" s="6">
        <v>27</v>
      </c>
      <c r="E47" s="6">
        <v>8.9700000000000006</v>
      </c>
      <c r="F47" s="6">
        <v>2662</v>
      </c>
      <c r="G47" s="7">
        <v>1.1999999999999999E-7</v>
      </c>
      <c r="H47" s="6">
        <v>0.60934999999999995</v>
      </c>
      <c r="I47" s="9">
        <f>D47/E47</f>
        <v>3.0100334448160533</v>
      </c>
    </row>
    <row r="48" spans="1:9" x14ac:dyDescent="0.25">
      <c r="A48" s="5" t="s">
        <v>90</v>
      </c>
      <c r="B48" s="6" t="s">
        <v>956</v>
      </c>
      <c r="C48" s="6">
        <v>403</v>
      </c>
      <c r="D48" s="6">
        <v>27</v>
      </c>
      <c r="E48" s="6">
        <v>8.9700000000000006</v>
      </c>
      <c r="F48" s="6">
        <v>2663</v>
      </c>
      <c r="G48" s="7">
        <v>1.1999999999999999E-7</v>
      </c>
      <c r="H48" s="6">
        <v>0.60934999999999995</v>
      </c>
      <c r="I48" s="9">
        <f>D48/E48</f>
        <v>3.0100334448160533</v>
      </c>
    </row>
    <row r="49" spans="1:9" x14ac:dyDescent="0.25">
      <c r="A49" s="5" t="s">
        <v>93</v>
      </c>
      <c r="B49" s="6" t="s">
        <v>94</v>
      </c>
      <c r="C49" s="6">
        <v>380</v>
      </c>
      <c r="D49" s="6">
        <v>26</v>
      </c>
      <c r="E49" s="6">
        <v>8.4499999999999993</v>
      </c>
      <c r="F49" s="6">
        <v>2541</v>
      </c>
      <c r="G49" s="7">
        <v>1.4000000000000001E-7</v>
      </c>
      <c r="H49" s="6">
        <v>0.57333000000000001</v>
      </c>
      <c r="I49" s="9">
        <f>D49/E49</f>
        <v>3.0769230769230771</v>
      </c>
    </row>
    <row r="50" spans="1:9" x14ac:dyDescent="0.25">
      <c r="A50" s="5" t="s">
        <v>91</v>
      </c>
      <c r="B50" s="6" t="s">
        <v>92</v>
      </c>
      <c r="C50" s="6">
        <v>20</v>
      </c>
      <c r="D50" s="6">
        <v>7</v>
      </c>
      <c r="E50" s="6">
        <v>0.44</v>
      </c>
      <c r="F50" s="6">
        <v>4171</v>
      </c>
      <c r="G50" s="7">
        <v>1.4000000000000001E-7</v>
      </c>
      <c r="H50" s="6">
        <v>0.99944999999999995</v>
      </c>
      <c r="I50" s="9">
        <f>D50/E50</f>
        <v>15.909090909090908</v>
      </c>
    </row>
    <row r="51" spans="1:9" x14ac:dyDescent="0.25">
      <c r="A51" s="5" t="s">
        <v>95</v>
      </c>
      <c r="B51" s="6" t="s">
        <v>96</v>
      </c>
      <c r="C51" s="6">
        <v>235</v>
      </c>
      <c r="D51" s="6">
        <v>20</v>
      </c>
      <c r="E51" s="6">
        <v>5.23</v>
      </c>
      <c r="F51" s="6">
        <v>943</v>
      </c>
      <c r="G51" s="7">
        <v>1.4999999999999999E-7</v>
      </c>
      <c r="H51" s="6">
        <v>0.17448</v>
      </c>
      <c r="I51" s="9">
        <f>D51/E51</f>
        <v>3.8240917782026767</v>
      </c>
    </row>
    <row r="52" spans="1:9" x14ac:dyDescent="0.25">
      <c r="A52" s="5" t="s">
        <v>97</v>
      </c>
      <c r="B52" s="6" t="s">
        <v>98</v>
      </c>
      <c r="C52" s="6">
        <v>83</v>
      </c>
      <c r="D52" s="6">
        <v>12</v>
      </c>
      <c r="E52" s="6">
        <v>1.85</v>
      </c>
      <c r="F52" s="6">
        <v>4030</v>
      </c>
      <c r="G52" s="7">
        <v>2.1E-7</v>
      </c>
      <c r="H52" s="6">
        <v>0.98368</v>
      </c>
      <c r="I52" s="9">
        <f>D52/E52</f>
        <v>6.486486486486486</v>
      </c>
    </row>
    <row r="53" spans="1:9" x14ac:dyDescent="0.25">
      <c r="A53" s="5" t="s">
        <v>99</v>
      </c>
      <c r="B53" s="6" t="s">
        <v>957</v>
      </c>
      <c r="C53" s="6">
        <v>363</v>
      </c>
      <c r="D53" s="6">
        <v>25</v>
      </c>
      <c r="E53" s="6">
        <v>8.08</v>
      </c>
      <c r="F53" s="6">
        <v>2923</v>
      </c>
      <c r="G53" s="7">
        <v>2.2999999999999999E-7</v>
      </c>
      <c r="H53" s="6">
        <v>0.69435999999999998</v>
      </c>
      <c r="I53" s="9">
        <f>D53/E53</f>
        <v>3.0940594059405941</v>
      </c>
    </row>
    <row r="54" spans="1:9" x14ac:dyDescent="0.25">
      <c r="A54" s="5" t="s">
        <v>100</v>
      </c>
      <c r="B54" s="6" t="s">
        <v>101</v>
      </c>
      <c r="C54" s="6">
        <v>681</v>
      </c>
      <c r="D54" s="6">
        <v>36</v>
      </c>
      <c r="E54" s="6">
        <v>15.15</v>
      </c>
      <c r="F54" s="6">
        <v>2831</v>
      </c>
      <c r="G54" s="7">
        <v>2.4999999999999999E-7</v>
      </c>
      <c r="H54" s="6">
        <v>0.66249000000000002</v>
      </c>
      <c r="I54" s="9">
        <f>D54/E54</f>
        <v>2.3762376237623761</v>
      </c>
    </row>
    <row r="55" spans="1:9" x14ac:dyDescent="0.25">
      <c r="A55" s="5" t="s">
        <v>102</v>
      </c>
      <c r="B55" s="6" t="s">
        <v>103</v>
      </c>
      <c r="C55" s="6">
        <v>340</v>
      </c>
      <c r="D55" s="6">
        <v>24</v>
      </c>
      <c r="E55" s="6">
        <v>7.56</v>
      </c>
      <c r="F55" s="6">
        <v>3733</v>
      </c>
      <c r="G55" s="7">
        <v>2.7000000000000001E-7</v>
      </c>
      <c r="H55" s="6">
        <v>0.91788999999999998</v>
      </c>
      <c r="I55" s="9">
        <f>D55/E55</f>
        <v>3.1746031746031749</v>
      </c>
    </row>
    <row r="56" spans="1:9" x14ac:dyDescent="0.25">
      <c r="A56" s="5" t="s">
        <v>104</v>
      </c>
      <c r="B56" s="6" t="s">
        <v>105</v>
      </c>
      <c r="C56" s="6">
        <v>1050</v>
      </c>
      <c r="D56" s="6">
        <v>47</v>
      </c>
      <c r="E56" s="6">
        <v>23.36</v>
      </c>
      <c r="F56" s="6">
        <v>2179</v>
      </c>
      <c r="G56" s="7">
        <v>2.8000000000000002E-7</v>
      </c>
      <c r="H56" s="6">
        <v>0.47191</v>
      </c>
      <c r="I56" s="9">
        <f>D56/E56</f>
        <v>2.0119863013698631</v>
      </c>
    </row>
    <row r="57" spans="1:9" x14ac:dyDescent="0.25">
      <c r="A57" s="5" t="s">
        <v>106</v>
      </c>
      <c r="B57" s="6" t="s">
        <v>958</v>
      </c>
      <c r="C57" s="6">
        <v>316</v>
      </c>
      <c r="D57" s="6">
        <v>23</v>
      </c>
      <c r="E57" s="6">
        <v>7.03</v>
      </c>
      <c r="F57" s="6">
        <v>2435</v>
      </c>
      <c r="G57" s="7">
        <v>2.8000000000000002E-7</v>
      </c>
      <c r="H57" s="6">
        <v>0.54247999999999996</v>
      </c>
      <c r="I57" s="9">
        <f>D57/E57</f>
        <v>3.271692745376956</v>
      </c>
    </row>
    <row r="58" spans="1:9" x14ac:dyDescent="0.25">
      <c r="A58" s="5" t="s">
        <v>107</v>
      </c>
      <c r="B58" s="6" t="s">
        <v>108</v>
      </c>
      <c r="C58" s="6">
        <v>323</v>
      </c>
      <c r="D58" s="6">
        <v>23</v>
      </c>
      <c r="E58" s="6">
        <v>7.19</v>
      </c>
      <c r="F58" s="6">
        <v>2503</v>
      </c>
      <c r="G58" s="7">
        <v>4.2E-7</v>
      </c>
      <c r="H58" s="6">
        <v>0.56116999999999995</v>
      </c>
      <c r="I58" s="9">
        <f>D58/E58</f>
        <v>3.1988873435326841</v>
      </c>
    </row>
    <row r="59" spans="1:9" x14ac:dyDescent="0.25">
      <c r="A59" s="5" t="s">
        <v>109</v>
      </c>
      <c r="B59" s="6" t="s">
        <v>110</v>
      </c>
      <c r="C59" s="6">
        <v>323</v>
      </c>
      <c r="D59" s="6">
        <v>23</v>
      </c>
      <c r="E59" s="6">
        <v>7.19</v>
      </c>
      <c r="F59" s="6">
        <v>3891</v>
      </c>
      <c r="G59" s="7">
        <v>4.2E-7</v>
      </c>
      <c r="H59" s="6">
        <v>0.95284999999999997</v>
      </c>
      <c r="I59" s="9">
        <f>D59/E59</f>
        <v>3.1988873435326841</v>
      </c>
    </row>
    <row r="60" spans="1:9" x14ac:dyDescent="0.25">
      <c r="A60" s="5" t="s">
        <v>111</v>
      </c>
      <c r="B60" s="6" t="s">
        <v>959</v>
      </c>
      <c r="C60" s="6">
        <v>59</v>
      </c>
      <c r="D60" s="6">
        <v>10</v>
      </c>
      <c r="E60" s="6">
        <v>1.31</v>
      </c>
      <c r="F60" s="6">
        <v>4160</v>
      </c>
      <c r="G60" s="7">
        <v>4.9999999999999998E-7</v>
      </c>
      <c r="H60" s="6">
        <v>0.99902000000000002</v>
      </c>
      <c r="I60" s="9">
        <f>D60/E60</f>
        <v>7.6335877862595414</v>
      </c>
    </row>
    <row r="61" spans="1:9" x14ac:dyDescent="0.25">
      <c r="A61" s="5" t="s">
        <v>112</v>
      </c>
      <c r="B61" s="6" t="s">
        <v>113</v>
      </c>
      <c r="C61" s="6">
        <v>34</v>
      </c>
      <c r="D61" s="6">
        <v>8</v>
      </c>
      <c r="E61" s="6">
        <v>0.76</v>
      </c>
      <c r="F61" s="6">
        <v>4204</v>
      </c>
      <c r="G61" s="7">
        <v>5.3000000000000001E-7</v>
      </c>
      <c r="H61" s="6">
        <v>0.99987000000000004</v>
      </c>
      <c r="I61" s="9">
        <f>D61/E61</f>
        <v>10.526315789473685</v>
      </c>
    </row>
    <row r="62" spans="1:9" x14ac:dyDescent="0.25">
      <c r="A62" s="5" t="s">
        <v>114</v>
      </c>
      <c r="B62" s="6" t="s">
        <v>960</v>
      </c>
      <c r="C62" s="6">
        <v>329</v>
      </c>
      <c r="D62" s="6">
        <v>23</v>
      </c>
      <c r="E62" s="6">
        <v>7.32</v>
      </c>
      <c r="F62" s="6">
        <v>3799</v>
      </c>
      <c r="G62" s="7">
        <v>5.8999999999999996E-7</v>
      </c>
      <c r="H62" s="6">
        <v>0.93091000000000002</v>
      </c>
      <c r="I62" s="9">
        <f>D62/E62</f>
        <v>3.1420765027322402</v>
      </c>
    </row>
    <row r="63" spans="1:9" x14ac:dyDescent="0.25">
      <c r="A63" s="5" t="s">
        <v>115</v>
      </c>
      <c r="B63" s="6" t="s">
        <v>961</v>
      </c>
      <c r="C63" s="6">
        <v>613</v>
      </c>
      <c r="D63" s="6">
        <v>33</v>
      </c>
      <c r="E63" s="6">
        <v>13.64</v>
      </c>
      <c r="F63" s="6">
        <v>535</v>
      </c>
      <c r="G63" s="7">
        <v>6.4000000000000001E-7</v>
      </c>
      <c r="H63" s="6">
        <v>9.6350000000000005E-2</v>
      </c>
      <c r="I63" s="9">
        <f>D63/E63</f>
        <v>2.4193548387096775</v>
      </c>
    </row>
    <row r="64" spans="1:9" x14ac:dyDescent="0.25">
      <c r="A64" s="5" t="s">
        <v>116</v>
      </c>
      <c r="B64" s="6" t="s">
        <v>117</v>
      </c>
      <c r="C64" s="6">
        <v>1011</v>
      </c>
      <c r="D64" s="6">
        <v>45</v>
      </c>
      <c r="E64" s="6">
        <v>22.49</v>
      </c>
      <c r="F64" s="6">
        <v>1558</v>
      </c>
      <c r="G64" s="7">
        <v>6.9999999999999997E-7</v>
      </c>
      <c r="H64" s="6">
        <v>0.317</v>
      </c>
      <c r="I64" s="9">
        <f>D64/E64</f>
        <v>2.0008892841262784</v>
      </c>
    </row>
    <row r="65" spans="1:9" x14ac:dyDescent="0.25">
      <c r="A65" s="5" t="s">
        <v>118</v>
      </c>
      <c r="B65" s="6" t="s">
        <v>119</v>
      </c>
      <c r="C65" s="6">
        <v>190</v>
      </c>
      <c r="D65" s="6">
        <v>17</v>
      </c>
      <c r="E65" s="6">
        <v>4.2300000000000004</v>
      </c>
      <c r="F65" s="6">
        <v>3262</v>
      </c>
      <c r="G65" s="7">
        <v>7.3E-7</v>
      </c>
      <c r="H65" s="6">
        <v>0.78893000000000002</v>
      </c>
      <c r="I65" s="9">
        <f>D65/E65</f>
        <v>4.0189125295508275</v>
      </c>
    </row>
    <row r="66" spans="1:9" x14ac:dyDescent="0.25">
      <c r="A66" s="5" t="s">
        <v>120</v>
      </c>
      <c r="B66" s="6" t="s">
        <v>962</v>
      </c>
      <c r="C66" s="6">
        <v>470</v>
      </c>
      <c r="D66" s="6">
        <v>28</v>
      </c>
      <c r="E66" s="6">
        <v>10.46</v>
      </c>
      <c r="F66" s="6">
        <v>2153</v>
      </c>
      <c r="G66" s="7">
        <v>7.7000000000000004E-7</v>
      </c>
      <c r="H66" s="6">
        <v>0.46581</v>
      </c>
      <c r="I66" s="9">
        <f>D66/E66</f>
        <v>2.6768642447418736</v>
      </c>
    </row>
    <row r="67" spans="1:9" x14ac:dyDescent="0.25">
      <c r="A67" s="5" t="s">
        <v>121</v>
      </c>
      <c r="B67" s="6" t="s">
        <v>963</v>
      </c>
      <c r="C67" s="6">
        <v>782</v>
      </c>
      <c r="D67" s="6">
        <v>38</v>
      </c>
      <c r="E67" s="6">
        <v>17.399999999999999</v>
      </c>
      <c r="F67" s="6">
        <v>2249</v>
      </c>
      <c r="G67" s="7">
        <v>9.1999999999999998E-7</v>
      </c>
      <c r="H67" s="6">
        <v>0.49035000000000001</v>
      </c>
      <c r="I67" s="9">
        <f>D67/E67</f>
        <v>2.1839080459770117</v>
      </c>
    </row>
    <row r="68" spans="1:9" x14ac:dyDescent="0.25">
      <c r="A68" s="5" t="s">
        <v>122</v>
      </c>
      <c r="B68" s="6" t="s">
        <v>123</v>
      </c>
      <c r="C68" s="6">
        <v>37</v>
      </c>
      <c r="D68" s="6">
        <v>8</v>
      </c>
      <c r="E68" s="6">
        <v>0.82</v>
      </c>
      <c r="F68" s="6">
        <v>4110</v>
      </c>
      <c r="G68" s="7">
        <v>1.1000000000000001E-6</v>
      </c>
      <c r="H68" s="6">
        <v>0.99453000000000003</v>
      </c>
      <c r="I68" s="9">
        <f>D68/E68</f>
        <v>9.7560975609756095</v>
      </c>
    </row>
    <row r="69" spans="1:9" x14ac:dyDescent="0.25">
      <c r="A69" s="5" t="s">
        <v>124</v>
      </c>
      <c r="B69" s="6" t="s">
        <v>964</v>
      </c>
      <c r="C69" s="6">
        <v>37</v>
      </c>
      <c r="D69" s="6">
        <v>8</v>
      </c>
      <c r="E69" s="6">
        <v>0.82</v>
      </c>
      <c r="F69" s="6">
        <v>4111</v>
      </c>
      <c r="G69" s="7">
        <v>1.1000000000000001E-6</v>
      </c>
      <c r="H69" s="6">
        <v>0.99453000000000003</v>
      </c>
      <c r="I69" s="9">
        <f>D69/E69</f>
        <v>9.7560975609756095</v>
      </c>
    </row>
    <row r="70" spans="1:9" x14ac:dyDescent="0.25">
      <c r="A70" s="5" t="s">
        <v>125</v>
      </c>
      <c r="B70" s="6" t="s">
        <v>126</v>
      </c>
      <c r="C70" s="6">
        <v>51</v>
      </c>
      <c r="D70" s="6">
        <v>9</v>
      </c>
      <c r="E70" s="6">
        <v>1.1299999999999999</v>
      </c>
      <c r="F70" s="6">
        <v>556</v>
      </c>
      <c r="G70" s="7">
        <v>1.3999999999999999E-6</v>
      </c>
      <c r="H70" s="6">
        <v>0.10005</v>
      </c>
      <c r="I70" s="9">
        <f>D70/E70</f>
        <v>7.9646017699115053</v>
      </c>
    </row>
    <row r="71" spans="1:9" x14ac:dyDescent="0.25">
      <c r="A71" s="5" t="s">
        <v>127</v>
      </c>
      <c r="B71" s="6" t="s">
        <v>128</v>
      </c>
      <c r="C71" s="6">
        <v>373</v>
      </c>
      <c r="D71" s="6">
        <v>24</v>
      </c>
      <c r="E71" s="6">
        <v>8.3000000000000007</v>
      </c>
      <c r="F71" s="6">
        <v>3094</v>
      </c>
      <c r="G71" s="7">
        <v>1.5E-6</v>
      </c>
      <c r="H71" s="6">
        <v>0.74541000000000002</v>
      </c>
      <c r="I71" s="9">
        <f>D71/E71</f>
        <v>2.8915662650602405</v>
      </c>
    </row>
    <row r="72" spans="1:9" x14ac:dyDescent="0.25">
      <c r="A72" s="5" t="s">
        <v>129</v>
      </c>
      <c r="B72" s="6" t="s">
        <v>130</v>
      </c>
      <c r="C72" s="6">
        <v>246</v>
      </c>
      <c r="D72" s="6">
        <v>19</v>
      </c>
      <c r="E72" s="6">
        <v>5.47</v>
      </c>
      <c r="F72" s="6">
        <v>4141</v>
      </c>
      <c r="G72" s="7">
        <v>1.5E-6</v>
      </c>
      <c r="H72" s="6">
        <v>0.99704999999999999</v>
      </c>
      <c r="I72" s="9">
        <f>D72/E72</f>
        <v>3.4734917733089583</v>
      </c>
    </row>
    <row r="73" spans="1:9" x14ac:dyDescent="0.25">
      <c r="A73" s="5" t="s">
        <v>133</v>
      </c>
      <c r="B73" s="6" t="s">
        <v>134</v>
      </c>
      <c r="C73" s="6">
        <v>39</v>
      </c>
      <c r="D73" s="6">
        <v>8</v>
      </c>
      <c r="E73" s="6">
        <v>0.87</v>
      </c>
      <c r="F73" s="6">
        <v>3506</v>
      </c>
      <c r="G73" s="7">
        <v>1.5999999999999999E-6</v>
      </c>
      <c r="H73" s="6">
        <v>0.85677999999999999</v>
      </c>
      <c r="I73" s="9">
        <f>D73/E73</f>
        <v>9.1954022988505741</v>
      </c>
    </row>
    <row r="74" spans="1:9" x14ac:dyDescent="0.25">
      <c r="A74" s="5" t="s">
        <v>131</v>
      </c>
      <c r="B74" s="6" t="s">
        <v>132</v>
      </c>
      <c r="C74" s="6">
        <v>18</v>
      </c>
      <c r="D74" s="6">
        <v>6</v>
      </c>
      <c r="E74" s="6">
        <v>0.4</v>
      </c>
      <c r="F74" s="6">
        <v>4147</v>
      </c>
      <c r="G74" s="7">
        <v>1.5999999999999999E-6</v>
      </c>
      <c r="H74" s="6">
        <v>0.99758000000000002</v>
      </c>
      <c r="I74" s="9">
        <f>D74/E74</f>
        <v>15</v>
      </c>
    </row>
    <row r="75" spans="1:9" x14ac:dyDescent="0.25">
      <c r="A75" s="5" t="s">
        <v>137</v>
      </c>
      <c r="B75" s="6" t="s">
        <v>138</v>
      </c>
      <c r="C75" s="6">
        <v>323</v>
      </c>
      <c r="D75" s="6">
        <v>22</v>
      </c>
      <c r="E75" s="6">
        <v>7.19</v>
      </c>
      <c r="F75" s="6">
        <v>42</v>
      </c>
      <c r="G75" s="7">
        <v>1.7E-6</v>
      </c>
      <c r="H75" s="6">
        <v>5.11E-3</v>
      </c>
      <c r="I75" s="9">
        <f>D75/E75</f>
        <v>3.0598052851182196</v>
      </c>
    </row>
    <row r="76" spans="1:9" x14ac:dyDescent="0.25">
      <c r="A76" s="5" t="s">
        <v>135</v>
      </c>
      <c r="B76" s="6" t="s">
        <v>136</v>
      </c>
      <c r="C76" s="6">
        <v>158</v>
      </c>
      <c r="D76" s="6">
        <v>15</v>
      </c>
      <c r="E76" s="6">
        <v>3.52</v>
      </c>
      <c r="F76" s="6">
        <v>2010</v>
      </c>
      <c r="G76" s="7">
        <v>1.7E-6</v>
      </c>
      <c r="H76" s="6">
        <v>0.42809000000000003</v>
      </c>
      <c r="I76" s="9">
        <f>D76/E76</f>
        <v>4.2613636363636367</v>
      </c>
    </row>
    <row r="77" spans="1:9" x14ac:dyDescent="0.25">
      <c r="A77" s="5" t="s">
        <v>139</v>
      </c>
      <c r="B77" s="6" t="s">
        <v>140</v>
      </c>
      <c r="C77" s="6">
        <v>249</v>
      </c>
      <c r="D77" s="6">
        <v>19</v>
      </c>
      <c r="E77" s="6">
        <v>5.54</v>
      </c>
      <c r="F77" s="6">
        <v>4039</v>
      </c>
      <c r="G77" s="7">
        <v>1.7999999999999999E-6</v>
      </c>
      <c r="H77" s="6">
        <v>0.98524999999999996</v>
      </c>
      <c r="I77" s="9">
        <f>D77/E77</f>
        <v>3.4296028880866425</v>
      </c>
    </row>
    <row r="78" spans="1:9" x14ac:dyDescent="0.25">
      <c r="A78" s="5" t="s">
        <v>143</v>
      </c>
      <c r="B78" s="6" t="s">
        <v>144</v>
      </c>
      <c r="C78" s="6">
        <v>711</v>
      </c>
      <c r="D78" s="6">
        <v>35</v>
      </c>
      <c r="E78" s="6">
        <v>15.82</v>
      </c>
      <c r="F78" s="6">
        <v>661</v>
      </c>
      <c r="G78" s="7">
        <v>2.2000000000000001E-6</v>
      </c>
      <c r="H78" s="6">
        <v>0.11953</v>
      </c>
      <c r="I78" s="9">
        <f>D78/E78</f>
        <v>2.2123893805309733</v>
      </c>
    </row>
    <row r="79" spans="1:9" x14ac:dyDescent="0.25">
      <c r="A79" s="5" t="s">
        <v>141</v>
      </c>
      <c r="B79" s="6" t="s">
        <v>142</v>
      </c>
      <c r="C79" s="6">
        <v>183</v>
      </c>
      <c r="D79" s="6">
        <v>16</v>
      </c>
      <c r="E79" s="6">
        <v>4.07</v>
      </c>
      <c r="F79" s="6">
        <v>4046</v>
      </c>
      <c r="G79" s="7">
        <v>2.2000000000000001E-6</v>
      </c>
      <c r="H79" s="6">
        <v>0.98707</v>
      </c>
      <c r="I79" s="9">
        <f>D79/E79</f>
        <v>3.9312039312039309</v>
      </c>
    </row>
    <row r="80" spans="1:9" x14ac:dyDescent="0.25">
      <c r="A80" s="5" t="s">
        <v>145</v>
      </c>
      <c r="B80" s="6" t="s">
        <v>146</v>
      </c>
      <c r="C80" s="6">
        <v>19</v>
      </c>
      <c r="D80" s="6">
        <v>6</v>
      </c>
      <c r="E80" s="6">
        <v>0.42</v>
      </c>
      <c r="F80" s="6">
        <v>3564</v>
      </c>
      <c r="G80" s="7">
        <v>2.3E-6</v>
      </c>
      <c r="H80" s="6">
        <v>0.87326999999999999</v>
      </c>
      <c r="I80" s="9">
        <f>D80/E80</f>
        <v>14.285714285714286</v>
      </c>
    </row>
    <row r="81" spans="1:9" x14ac:dyDescent="0.25">
      <c r="A81" s="5" t="s">
        <v>147</v>
      </c>
      <c r="B81" s="6" t="s">
        <v>148</v>
      </c>
      <c r="C81" s="6">
        <v>55</v>
      </c>
      <c r="D81" s="6">
        <v>9</v>
      </c>
      <c r="E81" s="6">
        <v>1.22</v>
      </c>
      <c r="F81" s="6">
        <v>618</v>
      </c>
      <c r="G81" s="7">
        <v>2.6000000000000001E-6</v>
      </c>
      <c r="H81" s="6">
        <v>0.11112</v>
      </c>
      <c r="I81" s="9">
        <f>D81/E81</f>
        <v>7.3770491803278686</v>
      </c>
    </row>
    <row r="82" spans="1:9" x14ac:dyDescent="0.25">
      <c r="A82" s="5" t="s">
        <v>149</v>
      </c>
      <c r="B82" s="6" t="s">
        <v>965</v>
      </c>
      <c r="C82" s="6">
        <v>442</v>
      </c>
      <c r="D82" s="6">
        <v>26</v>
      </c>
      <c r="E82" s="6">
        <v>9.83</v>
      </c>
      <c r="F82" s="6">
        <v>1213</v>
      </c>
      <c r="G82" s="7">
        <v>2.7E-6</v>
      </c>
      <c r="H82" s="6">
        <v>0.23597000000000001</v>
      </c>
      <c r="I82" s="9">
        <f>D82/E82</f>
        <v>2.6449643947100712</v>
      </c>
    </row>
    <row r="83" spans="1:9" x14ac:dyDescent="0.25">
      <c r="A83" s="5" t="s">
        <v>152</v>
      </c>
      <c r="B83" s="6" t="s">
        <v>153</v>
      </c>
      <c r="C83" s="6">
        <v>307</v>
      </c>
      <c r="D83" s="6">
        <v>21</v>
      </c>
      <c r="E83" s="6">
        <v>6.83</v>
      </c>
      <c r="F83" s="6">
        <v>3589</v>
      </c>
      <c r="G83" s="7">
        <v>2.7999999999999999E-6</v>
      </c>
      <c r="H83" s="6">
        <v>0.88087000000000004</v>
      </c>
      <c r="I83" s="9">
        <f>D83/E83</f>
        <v>3.0746705710102487</v>
      </c>
    </row>
    <row r="84" spans="1:9" x14ac:dyDescent="0.25">
      <c r="A84" s="5" t="s">
        <v>150</v>
      </c>
      <c r="B84" s="6" t="s">
        <v>151</v>
      </c>
      <c r="C84" s="6">
        <v>87</v>
      </c>
      <c r="D84" s="6">
        <v>11</v>
      </c>
      <c r="E84" s="6">
        <v>1.94</v>
      </c>
      <c r="F84" s="6">
        <v>1266</v>
      </c>
      <c r="G84" s="7">
        <v>2.7999999999999999E-6</v>
      </c>
      <c r="H84" s="6">
        <v>0.24734999999999999</v>
      </c>
      <c r="I84" s="9">
        <f>D84/E84</f>
        <v>5.6701030927835054</v>
      </c>
    </row>
    <row r="85" spans="1:9" x14ac:dyDescent="0.25">
      <c r="A85" s="5" t="s">
        <v>156</v>
      </c>
      <c r="B85" s="6" t="s">
        <v>966</v>
      </c>
      <c r="C85" s="6">
        <v>688</v>
      </c>
      <c r="D85" s="6">
        <v>34</v>
      </c>
      <c r="E85" s="6">
        <v>15.31</v>
      </c>
      <c r="F85" s="6">
        <v>1104</v>
      </c>
      <c r="G85" s="7">
        <v>3.0000000000000001E-6</v>
      </c>
      <c r="H85" s="6">
        <v>0.21102000000000001</v>
      </c>
      <c r="I85" s="9">
        <f>D85/E85</f>
        <v>2.2207707380796866</v>
      </c>
    </row>
    <row r="86" spans="1:9" x14ac:dyDescent="0.25">
      <c r="A86" s="5" t="s">
        <v>154</v>
      </c>
      <c r="B86" s="6" t="s">
        <v>155</v>
      </c>
      <c r="C86" s="6">
        <v>210</v>
      </c>
      <c r="D86" s="6">
        <v>17</v>
      </c>
      <c r="E86" s="6">
        <v>4.67</v>
      </c>
      <c r="F86" s="6">
        <v>3160</v>
      </c>
      <c r="G86" s="7">
        <v>3.0000000000000001E-6</v>
      </c>
      <c r="H86" s="6">
        <v>0.76346999999999998</v>
      </c>
      <c r="I86" s="9">
        <f>D86/E86</f>
        <v>3.6402569593147751</v>
      </c>
    </row>
    <row r="87" spans="1:9" x14ac:dyDescent="0.25">
      <c r="A87" s="5" t="s">
        <v>159</v>
      </c>
      <c r="B87" s="6" t="s">
        <v>160</v>
      </c>
      <c r="C87" s="6">
        <v>234</v>
      </c>
      <c r="D87" s="6">
        <v>18</v>
      </c>
      <c r="E87" s="6">
        <v>5.21</v>
      </c>
      <c r="F87" s="6">
        <v>3999</v>
      </c>
      <c r="G87" s="7">
        <v>3.1E-6</v>
      </c>
      <c r="H87" s="6">
        <v>0.97641999999999995</v>
      </c>
      <c r="I87" s="9">
        <f>D87/E87</f>
        <v>3.45489443378119</v>
      </c>
    </row>
    <row r="88" spans="1:9" x14ac:dyDescent="0.25">
      <c r="A88" s="5" t="s">
        <v>157</v>
      </c>
      <c r="B88" s="6" t="s">
        <v>158</v>
      </c>
      <c r="C88" s="6">
        <v>56</v>
      </c>
      <c r="D88" s="6">
        <v>9</v>
      </c>
      <c r="E88" s="6">
        <v>1.25</v>
      </c>
      <c r="F88" s="6">
        <v>4207</v>
      </c>
      <c r="G88" s="7">
        <v>3.1E-6</v>
      </c>
      <c r="H88" s="6">
        <v>0.99988999999999995</v>
      </c>
      <c r="I88" s="9">
        <f>D88/E88</f>
        <v>7.2</v>
      </c>
    </row>
    <row r="89" spans="1:9" x14ac:dyDescent="0.25">
      <c r="A89" s="5" t="s">
        <v>161</v>
      </c>
      <c r="B89" s="6" t="s">
        <v>162</v>
      </c>
      <c r="C89" s="6">
        <v>213</v>
      </c>
      <c r="D89" s="6">
        <v>17</v>
      </c>
      <c r="E89" s="6">
        <v>4.74</v>
      </c>
      <c r="F89" s="6">
        <v>3304</v>
      </c>
      <c r="G89" s="7">
        <v>3.5999999999999998E-6</v>
      </c>
      <c r="H89" s="6">
        <v>0.80208000000000002</v>
      </c>
      <c r="I89" s="9">
        <f>D89/E89</f>
        <v>3.5864978902953584</v>
      </c>
    </row>
    <row r="90" spans="1:9" x14ac:dyDescent="0.25">
      <c r="A90" s="5" t="s">
        <v>163</v>
      </c>
      <c r="B90" s="6" t="s">
        <v>164</v>
      </c>
      <c r="C90" s="6">
        <v>896</v>
      </c>
      <c r="D90" s="6">
        <v>40</v>
      </c>
      <c r="E90" s="6">
        <v>19.93</v>
      </c>
      <c r="F90" s="6">
        <v>482</v>
      </c>
      <c r="G90" s="7">
        <v>3.8999999999999999E-6</v>
      </c>
      <c r="H90" s="6">
        <v>8.4860000000000005E-2</v>
      </c>
      <c r="I90" s="9">
        <f>D90/E90</f>
        <v>2.0070245860511791</v>
      </c>
    </row>
    <row r="91" spans="1:9" x14ac:dyDescent="0.25">
      <c r="A91" s="5" t="s">
        <v>165</v>
      </c>
      <c r="B91" s="6" t="s">
        <v>967</v>
      </c>
      <c r="C91" s="6">
        <v>215</v>
      </c>
      <c r="D91" s="6">
        <v>17</v>
      </c>
      <c r="E91" s="6">
        <v>4.78</v>
      </c>
      <c r="F91" s="6">
        <v>3009</v>
      </c>
      <c r="G91" s="7">
        <v>4.0999999999999997E-6</v>
      </c>
      <c r="H91" s="6">
        <v>0.72411999999999999</v>
      </c>
      <c r="I91" s="9">
        <f>D91/E91</f>
        <v>3.5564853556485354</v>
      </c>
    </row>
    <row r="92" spans="1:9" x14ac:dyDescent="0.25">
      <c r="A92" s="5" t="s">
        <v>166</v>
      </c>
      <c r="B92" s="6" t="s">
        <v>167</v>
      </c>
      <c r="C92" s="6">
        <v>703</v>
      </c>
      <c r="D92" s="6">
        <v>34</v>
      </c>
      <c r="E92" s="6">
        <v>15.64</v>
      </c>
      <c r="F92" s="6">
        <v>684</v>
      </c>
      <c r="G92" s="7">
        <v>4.8999999999999997E-6</v>
      </c>
      <c r="H92" s="6">
        <v>0.12422999999999999</v>
      </c>
      <c r="I92" s="9">
        <f>D92/E92</f>
        <v>2.1739130434782608</v>
      </c>
    </row>
    <row r="93" spans="1:9" x14ac:dyDescent="0.25">
      <c r="A93" s="5" t="s">
        <v>168</v>
      </c>
      <c r="B93" s="6" t="s">
        <v>968</v>
      </c>
      <c r="C93" s="6">
        <v>45</v>
      </c>
      <c r="D93" s="6">
        <v>8</v>
      </c>
      <c r="E93" s="6">
        <v>1</v>
      </c>
      <c r="F93" s="6">
        <v>1177</v>
      </c>
      <c r="G93" s="7">
        <v>5.1000000000000003E-6</v>
      </c>
      <c r="H93" s="6">
        <v>0.23003999999999999</v>
      </c>
      <c r="I93" s="9">
        <f>D93/E93</f>
        <v>8</v>
      </c>
    </row>
    <row r="94" spans="1:9" x14ac:dyDescent="0.25">
      <c r="A94" s="5" t="s">
        <v>169</v>
      </c>
      <c r="B94" s="6" t="s">
        <v>170</v>
      </c>
      <c r="C94" s="6">
        <v>45</v>
      </c>
      <c r="D94" s="6">
        <v>8</v>
      </c>
      <c r="E94" s="6">
        <v>1</v>
      </c>
      <c r="F94" s="6">
        <v>2736</v>
      </c>
      <c r="G94" s="7">
        <v>5.1000000000000003E-6</v>
      </c>
      <c r="H94" s="6">
        <v>0.63221000000000005</v>
      </c>
      <c r="I94" s="9">
        <f>D94/E94</f>
        <v>8</v>
      </c>
    </row>
    <row r="95" spans="1:9" x14ac:dyDescent="0.25">
      <c r="A95" s="5" t="s">
        <v>171</v>
      </c>
      <c r="B95" s="6" t="s">
        <v>969</v>
      </c>
      <c r="C95" s="6">
        <v>60</v>
      </c>
      <c r="D95" s="6">
        <v>9</v>
      </c>
      <c r="E95" s="6">
        <v>1.33</v>
      </c>
      <c r="F95" s="6">
        <v>1122</v>
      </c>
      <c r="G95" s="7">
        <v>5.5999999999999997E-6</v>
      </c>
      <c r="H95" s="6">
        <v>0.21906</v>
      </c>
      <c r="I95" s="9">
        <f>D95/E95</f>
        <v>6.7669172932330826</v>
      </c>
    </row>
    <row r="96" spans="1:9" x14ac:dyDescent="0.25">
      <c r="A96" s="5" t="s">
        <v>172</v>
      </c>
      <c r="B96" s="6" t="s">
        <v>173</v>
      </c>
      <c r="C96" s="6">
        <v>13</v>
      </c>
      <c r="D96" s="6">
        <v>5</v>
      </c>
      <c r="E96" s="6">
        <v>0.28999999999999998</v>
      </c>
      <c r="F96" s="6">
        <v>3015</v>
      </c>
      <c r="G96" s="7">
        <v>5.5999999999999997E-6</v>
      </c>
      <c r="H96" s="6">
        <v>0.72719</v>
      </c>
      <c r="I96" s="9">
        <f>D96/E96</f>
        <v>17.241379310344829</v>
      </c>
    </row>
    <row r="97" spans="1:9" x14ac:dyDescent="0.25">
      <c r="A97" s="5" t="s">
        <v>176</v>
      </c>
      <c r="B97" s="6" t="s">
        <v>177</v>
      </c>
      <c r="C97" s="6">
        <v>33</v>
      </c>
      <c r="D97" s="6">
        <v>7</v>
      </c>
      <c r="E97" s="6">
        <v>0.73</v>
      </c>
      <c r="F97" s="6">
        <v>3845</v>
      </c>
      <c r="G97" s="7">
        <v>5.9000000000000003E-6</v>
      </c>
      <c r="H97" s="6">
        <v>0.94208999999999998</v>
      </c>
      <c r="I97" s="9">
        <f>D97/E97</f>
        <v>9.589041095890412</v>
      </c>
    </row>
    <row r="98" spans="1:9" x14ac:dyDescent="0.25">
      <c r="A98" s="5" t="s">
        <v>174</v>
      </c>
      <c r="B98" s="6" t="s">
        <v>175</v>
      </c>
      <c r="C98" s="6">
        <v>33</v>
      </c>
      <c r="D98" s="6">
        <v>7</v>
      </c>
      <c r="E98" s="6">
        <v>0.73</v>
      </c>
      <c r="F98" s="6">
        <v>4162</v>
      </c>
      <c r="G98" s="7">
        <v>5.9000000000000003E-6</v>
      </c>
      <c r="H98" s="6">
        <v>0.99909000000000003</v>
      </c>
      <c r="I98" s="9">
        <f>D98/E98</f>
        <v>9.589041095890412</v>
      </c>
    </row>
    <row r="99" spans="1:9" x14ac:dyDescent="0.25">
      <c r="A99" s="5" t="s">
        <v>178</v>
      </c>
      <c r="B99" s="6" t="s">
        <v>179</v>
      </c>
      <c r="C99" s="6">
        <v>844</v>
      </c>
      <c r="D99" s="6">
        <v>38</v>
      </c>
      <c r="E99" s="6">
        <v>18.78</v>
      </c>
      <c r="F99" s="6">
        <v>504</v>
      </c>
      <c r="G99" s="7">
        <v>6.2999999999999998E-6</v>
      </c>
      <c r="H99" s="6">
        <v>9.0560000000000002E-2</v>
      </c>
      <c r="I99" s="9">
        <f>D99/E99</f>
        <v>2.0234291799787005</v>
      </c>
    </row>
    <row r="100" spans="1:9" x14ac:dyDescent="0.25">
      <c r="A100" s="5" t="s">
        <v>180</v>
      </c>
      <c r="B100" s="6" t="s">
        <v>181</v>
      </c>
      <c r="C100" s="6">
        <v>646</v>
      </c>
      <c r="D100" s="6">
        <v>32</v>
      </c>
      <c r="E100" s="6">
        <v>14.37</v>
      </c>
      <c r="F100" s="6">
        <v>762</v>
      </c>
      <c r="G100" s="7">
        <v>6.2999999999999998E-6</v>
      </c>
      <c r="H100" s="6">
        <v>0.13836999999999999</v>
      </c>
      <c r="I100" s="9">
        <f>D100/E100</f>
        <v>2.2268615170494086</v>
      </c>
    </row>
    <row r="101" spans="1:9" x14ac:dyDescent="0.25">
      <c r="A101" s="5" t="s">
        <v>182</v>
      </c>
      <c r="B101" s="6" t="s">
        <v>970</v>
      </c>
      <c r="C101" s="6">
        <v>523</v>
      </c>
      <c r="D101" s="6">
        <v>28</v>
      </c>
      <c r="E101" s="6">
        <v>11.64</v>
      </c>
      <c r="F101" s="6">
        <v>871</v>
      </c>
      <c r="G101" s="7">
        <v>6.4999999999999996E-6</v>
      </c>
      <c r="H101" s="6">
        <v>0.15759000000000001</v>
      </c>
      <c r="I101" s="9">
        <f>D101/E101</f>
        <v>2.4054982817869415</v>
      </c>
    </row>
    <row r="102" spans="1:9" x14ac:dyDescent="0.25">
      <c r="A102" s="5" t="s">
        <v>183</v>
      </c>
      <c r="B102" s="6" t="s">
        <v>971</v>
      </c>
      <c r="C102" s="6">
        <v>62</v>
      </c>
      <c r="D102" s="6">
        <v>9</v>
      </c>
      <c r="E102" s="6">
        <v>1.38</v>
      </c>
      <c r="F102" s="6">
        <v>4007</v>
      </c>
      <c r="G102" s="7">
        <v>7.3000000000000004E-6</v>
      </c>
      <c r="H102" s="6">
        <v>0.97758</v>
      </c>
      <c r="I102" s="9">
        <f>D102/E102</f>
        <v>6.5217391304347831</v>
      </c>
    </row>
    <row r="103" spans="1:9" x14ac:dyDescent="0.25">
      <c r="A103" s="5" t="s">
        <v>184</v>
      </c>
      <c r="B103" s="6" t="s">
        <v>972</v>
      </c>
      <c r="C103" s="6">
        <v>23</v>
      </c>
      <c r="D103" s="6">
        <v>6</v>
      </c>
      <c r="E103" s="6">
        <v>0.51</v>
      </c>
      <c r="F103" s="6">
        <v>4151</v>
      </c>
      <c r="G103" s="7">
        <v>7.9000000000000006E-6</v>
      </c>
      <c r="H103" s="6">
        <v>0.99797000000000002</v>
      </c>
      <c r="I103" s="9">
        <f>D103/E103</f>
        <v>11.76470588235294</v>
      </c>
    </row>
    <row r="104" spans="1:9" x14ac:dyDescent="0.25">
      <c r="A104" s="5" t="s">
        <v>185</v>
      </c>
      <c r="B104" s="6" t="s">
        <v>973</v>
      </c>
      <c r="C104" s="6">
        <v>23</v>
      </c>
      <c r="D104" s="6">
        <v>6</v>
      </c>
      <c r="E104" s="6">
        <v>0.51</v>
      </c>
      <c r="F104" s="6">
        <v>4152</v>
      </c>
      <c r="G104" s="7">
        <v>7.9000000000000006E-6</v>
      </c>
      <c r="H104" s="6">
        <v>0.99797000000000002</v>
      </c>
      <c r="I104" s="9">
        <f>D104/E104</f>
        <v>11.76470588235294</v>
      </c>
    </row>
    <row r="105" spans="1:9" x14ac:dyDescent="0.25">
      <c r="A105" s="5" t="s">
        <v>186</v>
      </c>
      <c r="B105" s="6" t="s">
        <v>187</v>
      </c>
      <c r="C105" s="6">
        <v>655</v>
      </c>
      <c r="D105" s="6">
        <v>32</v>
      </c>
      <c r="E105" s="6">
        <v>14.57</v>
      </c>
      <c r="F105" s="6">
        <v>844</v>
      </c>
      <c r="G105" s="7">
        <v>8.3999999999999992E-6</v>
      </c>
      <c r="H105" s="6">
        <v>0.15165999999999999</v>
      </c>
      <c r="I105" s="9">
        <f>D105/E105</f>
        <v>2.1962937542896364</v>
      </c>
    </row>
    <row r="106" spans="1:9" x14ac:dyDescent="0.25">
      <c r="A106" s="5" t="s">
        <v>188</v>
      </c>
      <c r="B106" s="6" t="s">
        <v>974</v>
      </c>
      <c r="C106" s="6">
        <v>48</v>
      </c>
      <c r="D106" s="6">
        <v>8</v>
      </c>
      <c r="E106" s="6">
        <v>1.07</v>
      </c>
      <c r="F106" s="6">
        <v>3623</v>
      </c>
      <c r="G106" s="7">
        <v>8.3999999999999992E-6</v>
      </c>
      <c r="H106" s="6">
        <v>0.89166999999999996</v>
      </c>
      <c r="I106" s="9">
        <f>D106/E106</f>
        <v>7.4766355140186915</v>
      </c>
    </row>
    <row r="107" spans="1:9" x14ac:dyDescent="0.25">
      <c r="A107" s="5" t="s">
        <v>189</v>
      </c>
      <c r="B107" s="6" t="s">
        <v>190</v>
      </c>
      <c r="C107" s="6">
        <v>14</v>
      </c>
      <c r="D107" s="6">
        <v>5</v>
      </c>
      <c r="E107" s="6">
        <v>0.31</v>
      </c>
      <c r="F107" s="6">
        <v>4186</v>
      </c>
      <c r="G107" s="7">
        <v>8.4999999999999999E-6</v>
      </c>
      <c r="H107" s="6">
        <v>0.99965000000000004</v>
      </c>
      <c r="I107" s="9">
        <f>D107/E107</f>
        <v>16.129032258064516</v>
      </c>
    </row>
    <row r="108" spans="1:9" x14ac:dyDescent="0.25">
      <c r="A108" s="5" t="s">
        <v>191</v>
      </c>
      <c r="B108" s="6" t="s">
        <v>975</v>
      </c>
      <c r="C108" s="6">
        <v>787</v>
      </c>
      <c r="D108" s="6">
        <v>36</v>
      </c>
      <c r="E108" s="6">
        <v>17.510000000000002</v>
      </c>
      <c r="F108" s="6">
        <v>864</v>
      </c>
      <c r="G108" s="7">
        <v>8.6000000000000007E-6</v>
      </c>
      <c r="H108" s="6">
        <v>0.15609999999999999</v>
      </c>
      <c r="I108" s="9">
        <f>D108/E108</f>
        <v>2.0559680182752711</v>
      </c>
    </row>
    <row r="109" spans="1:9" x14ac:dyDescent="0.25">
      <c r="A109" s="5" t="s">
        <v>192</v>
      </c>
      <c r="B109" s="6" t="s">
        <v>193</v>
      </c>
      <c r="C109" s="6">
        <v>227</v>
      </c>
      <c r="D109" s="6">
        <v>17</v>
      </c>
      <c r="E109" s="6">
        <v>5.05</v>
      </c>
      <c r="F109" s="6">
        <v>2993</v>
      </c>
      <c r="G109" s="7">
        <v>8.6000000000000007E-6</v>
      </c>
      <c r="H109" s="6">
        <v>0.72011000000000003</v>
      </c>
      <c r="I109" s="9">
        <f>D109/E109</f>
        <v>3.3663366336633667</v>
      </c>
    </row>
    <row r="110" spans="1:9" x14ac:dyDescent="0.25">
      <c r="A110" s="5" t="s">
        <v>194</v>
      </c>
      <c r="B110" s="6" t="s">
        <v>195</v>
      </c>
      <c r="C110" s="6">
        <v>331</v>
      </c>
      <c r="D110" s="6">
        <v>21</v>
      </c>
      <c r="E110" s="6">
        <v>7.36</v>
      </c>
      <c r="F110" s="6">
        <v>3604</v>
      </c>
      <c r="G110" s="7">
        <v>9.3000000000000007E-6</v>
      </c>
      <c r="H110" s="6">
        <v>0.88405</v>
      </c>
      <c r="I110" s="9">
        <f>D110/E110</f>
        <v>2.8532608695652173</v>
      </c>
    </row>
    <row r="111" spans="1:9" x14ac:dyDescent="0.25">
      <c r="A111" s="5" t="s">
        <v>196</v>
      </c>
      <c r="B111" s="6" t="s">
        <v>197</v>
      </c>
      <c r="C111" s="6">
        <v>205</v>
      </c>
      <c r="D111" s="6">
        <v>16</v>
      </c>
      <c r="E111" s="6">
        <v>4.5599999999999996</v>
      </c>
      <c r="F111" s="6">
        <v>4042</v>
      </c>
      <c r="G111" s="7">
        <v>9.5999999999999996E-6</v>
      </c>
      <c r="H111" s="6">
        <v>0.98650000000000004</v>
      </c>
      <c r="I111" s="9">
        <f>D111/E111</f>
        <v>3.5087719298245617</v>
      </c>
    </row>
    <row r="112" spans="1:9" x14ac:dyDescent="0.25">
      <c r="A112" s="5" t="s">
        <v>198</v>
      </c>
      <c r="B112" s="6" t="s">
        <v>199</v>
      </c>
      <c r="C112" s="6">
        <v>360</v>
      </c>
      <c r="D112" s="6">
        <v>22</v>
      </c>
      <c r="E112" s="6">
        <v>8.01</v>
      </c>
      <c r="F112" s="6">
        <v>85</v>
      </c>
      <c r="G112" s="7">
        <v>1.0000000000000001E-5</v>
      </c>
      <c r="H112" s="6">
        <v>9.5999999999999992E-3</v>
      </c>
      <c r="I112" s="9">
        <f>D112/E112</f>
        <v>2.7465667915106118</v>
      </c>
    </row>
    <row r="113" spans="1:9" x14ac:dyDescent="0.25">
      <c r="A113" s="5" t="s">
        <v>200</v>
      </c>
      <c r="B113" s="6" t="s">
        <v>976</v>
      </c>
      <c r="C113" s="6">
        <v>36</v>
      </c>
      <c r="D113" s="6">
        <v>7</v>
      </c>
      <c r="E113" s="6">
        <v>0.8</v>
      </c>
      <c r="F113" s="6">
        <v>2398</v>
      </c>
      <c r="G113" s="7">
        <v>1.1E-5</v>
      </c>
      <c r="H113" s="6">
        <v>0.53346000000000005</v>
      </c>
      <c r="I113" s="9">
        <f>D113/E113</f>
        <v>8.75</v>
      </c>
    </row>
    <row r="114" spans="1:9" x14ac:dyDescent="0.25">
      <c r="A114" s="5" t="s">
        <v>201</v>
      </c>
      <c r="B114" s="6" t="s">
        <v>202</v>
      </c>
      <c r="C114" s="6">
        <v>101</v>
      </c>
      <c r="D114" s="6">
        <v>11</v>
      </c>
      <c r="E114" s="6">
        <v>2.25</v>
      </c>
      <c r="F114" s="6">
        <v>1480</v>
      </c>
      <c r="G114" s="7">
        <v>1.2E-5</v>
      </c>
      <c r="H114" s="6">
        <v>0.29598999999999998</v>
      </c>
      <c r="I114" s="9">
        <f>D114/E114</f>
        <v>4.8888888888888893</v>
      </c>
    </row>
    <row r="115" spans="1:9" x14ac:dyDescent="0.25">
      <c r="A115" s="5" t="s">
        <v>203</v>
      </c>
      <c r="B115" s="6" t="s">
        <v>204</v>
      </c>
      <c r="C115" s="6">
        <v>83</v>
      </c>
      <c r="D115" s="6">
        <v>10</v>
      </c>
      <c r="E115" s="6">
        <v>1.85</v>
      </c>
      <c r="F115" s="6">
        <v>3502</v>
      </c>
      <c r="G115" s="7">
        <v>1.2E-5</v>
      </c>
      <c r="H115" s="6">
        <v>0.85624999999999996</v>
      </c>
      <c r="I115" s="9">
        <f>D115/E115</f>
        <v>5.4054054054054053</v>
      </c>
    </row>
    <row r="116" spans="1:9" x14ac:dyDescent="0.25">
      <c r="A116" s="5" t="s">
        <v>205</v>
      </c>
      <c r="B116" s="6" t="s">
        <v>977</v>
      </c>
      <c r="C116" s="6">
        <v>701</v>
      </c>
      <c r="D116" s="6">
        <v>33</v>
      </c>
      <c r="E116" s="6">
        <v>15.6</v>
      </c>
      <c r="F116" s="6">
        <v>320</v>
      </c>
      <c r="G116" s="7">
        <v>1.2999999999999999E-5</v>
      </c>
      <c r="H116" s="6">
        <v>5.2139999999999999E-2</v>
      </c>
      <c r="I116" s="9">
        <f>D116/E116</f>
        <v>2.1153846153846154</v>
      </c>
    </row>
    <row r="117" spans="1:9" x14ac:dyDescent="0.25">
      <c r="A117" s="5" t="s">
        <v>206</v>
      </c>
      <c r="B117" s="6" t="s">
        <v>207</v>
      </c>
      <c r="C117" s="6">
        <v>51</v>
      </c>
      <c r="D117" s="6">
        <v>8</v>
      </c>
      <c r="E117" s="6">
        <v>1.1299999999999999</v>
      </c>
      <c r="F117" s="6">
        <v>3487</v>
      </c>
      <c r="G117" s="7">
        <v>1.2999999999999999E-5</v>
      </c>
      <c r="H117" s="6">
        <v>0.85228999999999999</v>
      </c>
      <c r="I117" s="9">
        <f>D117/E117</f>
        <v>7.0796460176991154</v>
      </c>
    </row>
    <row r="118" spans="1:9" x14ac:dyDescent="0.25">
      <c r="A118" s="5" t="s">
        <v>208</v>
      </c>
      <c r="B118" s="6" t="s">
        <v>209</v>
      </c>
      <c r="C118" s="6">
        <v>260</v>
      </c>
      <c r="D118" s="6">
        <v>18</v>
      </c>
      <c r="E118" s="6">
        <v>5.78</v>
      </c>
      <c r="F118" s="6">
        <v>3708</v>
      </c>
      <c r="G118" s="7">
        <v>1.4E-5</v>
      </c>
      <c r="H118" s="6">
        <v>0.91212000000000004</v>
      </c>
      <c r="I118" s="9">
        <f>D118/E118</f>
        <v>3.1141868512110724</v>
      </c>
    </row>
    <row r="119" spans="1:9" x14ac:dyDescent="0.25">
      <c r="A119" s="5" t="s">
        <v>210</v>
      </c>
      <c r="B119" s="6" t="s">
        <v>211</v>
      </c>
      <c r="C119" s="6">
        <v>103</v>
      </c>
      <c r="D119" s="6">
        <v>11</v>
      </c>
      <c r="E119" s="6">
        <v>2.29</v>
      </c>
      <c r="F119" s="6">
        <v>1710</v>
      </c>
      <c r="G119" s="7">
        <v>1.5E-5</v>
      </c>
      <c r="H119" s="6">
        <v>0.35238999999999998</v>
      </c>
      <c r="I119" s="9">
        <f>D119/E119</f>
        <v>4.8034934497816595</v>
      </c>
    </row>
    <row r="120" spans="1:9" x14ac:dyDescent="0.25">
      <c r="A120" s="5" t="s">
        <v>216</v>
      </c>
      <c r="B120" s="6" t="s">
        <v>978</v>
      </c>
      <c r="C120" s="6">
        <v>145</v>
      </c>
      <c r="D120" s="6">
        <v>13</v>
      </c>
      <c r="E120" s="6">
        <v>3.23</v>
      </c>
      <c r="F120" s="6">
        <v>2029</v>
      </c>
      <c r="G120" s="7">
        <v>1.5999999999999999E-5</v>
      </c>
      <c r="H120" s="6">
        <v>0.43336999999999998</v>
      </c>
      <c r="I120" s="9">
        <f>D120/E120</f>
        <v>4.0247678018575854</v>
      </c>
    </row>
    <row r="121" spans="1:9" x14ac:dyDescent="0.25">
      <c r="A121" s="5" t="s">
        <v>214</v>
      </c>
      <c r="B121" s="6" t="s">
        <v>215</v>
      </c>
      <c r="C121" s="6">
        <v>52</v>
      </c>
      <c r="D121" s="6">
        <v>8</v>
      </c>
      <c r="E121" s="6">
        <v>1.1599999999999999</v>
      </c>
      <c r="F121" s="6">
        <v>885</v>
      </c>
      <c r="G121" s="7">
        <v>1.5999999999999999E-5</v>
      </c>
      <c r="H121" s="6">
        <v>0.16156000000000001</v>
      </c>
      <c r="I121" s="9">
        <f>D121/E121</f>
        <v>6.8965517241379315</v>
      </c>
    </row>
    <row r="122" spans="1:9" x14ac:dyDescent="0.25">
      <c r="A122" s="5" t="s">
        <v>212</v>
      </c>
      <c r="B122" s="6" t="s">
        <v>213</v>
      </c>
      <c r="C122" s="6">
        <v>52</v>
      </c>
      <c r="D122" s="6">
        <v>8</v>
      </c>
      <c r="E122" s="6">
        <v>1.1599999999999999</v>
      </c>
      <c r="F122" s="6">
        <v>4067</v>
      </c>
      <c r="G122" s="7">
        <v>1.5999999999999999E-5</v>
      </c>
      <c r="H122" s="6">
        <v>0.98968</v>
      </c>
      <c r="I122" s="9">
        <f>D122/E122</f>
        <v>6.8965517241379315</v>
      </c>
    </row>
    <row r="123" spans="1:9" x14ac:dyDescent="0.25">
      <c r="A123" s="5" t="s">
        <v>217</v>
      </c>
      <c r="B123" s="6" t="s">
        <v>218</v>
      </c>
      <c r="C123" s="6">
        <v>214</v>
      </c>
      <c r="D123" s="6">
        <v>16</v>
      </c>
      <c r="E123" s="6">
        <v>4.76</v>
      </c>
      <c r="F123" s="6">
        <v>3507</v>
      </c>
      <c r="G123" s="7">
        <v>1.7E-5</v>
      </c>
      <c r="H123" s="6">
        <v>0.85679000000000005</v>
      </c>
      <c r="I123" s="9">
        <f>D123/E123</f>
        <v>3.3613445378151261</v>
      </c>
    </row>
    <row r="124" spans="1:9" x14ac:dyDescent="0.25">
      <c r="A124" s="5" t="s">
        <v>219</v>
      </c>
      <c r="B124" s="6" t="s">
        <v>979</v>
      </c>
      <c r="C124" s="6">
        <v>778</v>
      </c>
      <c r="D124" s="6">
        <v>35</v>
      </c>
      <c r="E124" s="6">
        <v>17.309999999999999</v>
      </c>
      <c r="F124" s="6">
        <v>865</v>
      </c>
      <c r="G124" s="7">
        <v>1.8E-5</v>
      </c>
      <c r="H124" s="6">
        <v>0.15622</v>
      </c>
      <c r="I124" s="9">
        <f>D124/E124</f>
        <v>2.0219526285384171</v>
      </c>
    </row>
    <row r="125" spans="1:9" x14ac:dyDescent="0.25">
      <c r="A125" s="5" t="s">
        <v>223</v>
      </c>
      <c r="B125" s="6" t="s">
        <v>981</v>
      </c>
      <c r="C125" s="6">
        <v>69</v>
      </c>
      <c r="D125" s="6">
        <v>9</v>
      </c>
      <c r="E125" s="6">
        <v>1.54</v>
      </c>
      <c r="F125" s="6">
        <v>4179</v>
      </c>
      <c r="G125" s="7">
        <v>1.8E-5</v>
      </c>
      <c r="H125" s="6">
        <v>0.99956999999999996</v>
      </c>
      <c r="I125" s="9">
        <f>D125/E125</f>
        <v>5.8441558441558437</v>
      </c>
    </row>
    <row r="126" spans="1:9" x14ac:dyDescent="0.25">
      <c r="A126" s="5" t="s">
        <v>221</v>
      </c>
      <c r="B126" s="6" t="s">
        <v>222</v>
      </c>
      <c r="C126" s="6">
        <v>16</v>
      </c>
      <c r="D126" s="6">
        <v>5</v>
      </c>
      <c r="E126" s="6">
        <v>0.36</v>
      </c>
      <c r="F126" s="6">
        <v>3422</v>
      </c>
      <c r="G126" s="7">
        <v>1.8E-5</v>
      </c>
      <c r="H126" s="6">
        <v>0.83582000000000001</v>
      </c>
      <c r="I126" s="9">
        <f>D126/E126</f>
        <v>13.888888888888889</v>
      </c>
    </row>
    <row r="127" spans="1:9" x14ac:dyDescent="0.25">
      <c r="A127" s="5" t="s">
        <v>220</v>
      </c>
      <c r="B127" s="6" t="s">
        <v>980</v>
      </c>
      <c r="C127" s="6">
        <v>16</v>
      </c>
      <c r="D127" s="6">
        <v>5</v>
      </c>
      <c r="E127" s="6">
        <v>0.36</v>
      </c>
      <c r="F127" s="6">
        <v>3746</v>
      </c>
      <c r="G127" s="7">
        <v>1.8E-5</v>
      </c>
      <c r="H127" s="6">
        <v>0.91964999999999997</v>
      </c>
      <c r="I127" s="9">
        <f>D127/E127</f>
        <v>13.888888888888889</v>
      </c>
    </row>
    <row r="128" spans="1:9" x14ac:dyDescent="0.25">
      <c r="A128" s="5" t="s">
        <v>224</v>
      </c>
      <c r="B128" s="6" t="s">
        <v>982</v>
      </c>
      <c r="C128" s="6">
        <v>713</v>
      </c>
      <c r="D128" s="6">
        <v>33</v>
      </c>
      <c r="E128" s="6">
        <v>15.86</v>
      </c>
      <c r="F128" s="6">
        <v>2328</v>
      </c>
      <c r="G128" s="7">
        <v>1.9000000000000001E-5</v>
      </c>
      <c r="H128" s="6">
        <v>0.51654999999999995</v>
      </c>
      <c r="I128" s="9">
        <f>D128/E128</f>
        <v>2.0807061790668349</v>
      </c>
    </row>
    <row r="129" spans="1:9" x14ac:dyDescent="0.25">
      <c r="A129" s="5" t="s">
        <v>225</v>
      </c>
      <c r="B129" s="6" t="s">
        <v>983</v>
      </c>
      <c r="C129" s="6">
        <v>39</v>
      </c>
      <c r="D129" s="6">
        <v>7</v>
      </c>
      <c r="E129" s="6">
        <v>0.87</v>
      </c>
      <c r="F129" s="6">
        <v>3158</v>
      </c>
      <c r="G129" s="7">
        <v>1.9000000000000001E-5</v>
      </c>
      <c r="H129" s="6">
        <v>0.76307999999999998</v>
      </c>
      <c r="I129" s="9">
        <f>D129/E129</f>
        <v>8.0459770114942533</v>
      </c>
    </row>
    <row r="130" spans="1:9" x14ac:dyDescent="0.25">
      <c r="A130" s="5" t="s">
        <v>226</v>
      </c>
      <c r="B130" s="6" t="s">
        <v>227</v>
      </c>
      <c r="C130" s="6">
        <v>170</v>
      </c>
      <c r="D130" s="6">
        <v>14</v>
      </c>
      <c r="E130" s="6">
        <v>3.78</v>
      </c>
      <c r="F130" s="6">
        <v>2336</v>
      </c>
      <c r="G130" s="7">
        <v>2.0000000000000002E-5</v>
      </c>
      <c r="H130" s="6">
        <v>0.51878000000000002</v>
      </c>
      <c r="I130" s="9">
        <f>D130/E130</f>
        <v>3.7037037037037037</v>
      </c>
    </row>
    <row r="131" spans="1:9" x14ac:dyDescent="0.25">
      <c r="A131" s="5" t="s">
        <v>230</v>
      </c>
      <c r="B131" s="6" t="s">
        <v>981</v>
      </c>
      <c r="C131" s="6">
        <v>70</v>
      </c>
      <c r="D131" s="6">
        <v>9</v>
      </c>
      <c r="E131" s="6">
        <v>1.56</v>
      </c>
      <c r="F131" s="6">
        <v>4178</v>
      </c>
      <c r="G131" s="7">
        <v>2.0000000000000002E-5</v>
      </c>
      <c r="H131" s="6">
        <v>0.99956</v>
      </c>
      <c r="I131" s="9">
        <f>D131/E131</f>
        <v>5.7692307692307692</v>
      </c>
    </row>
    <row r="132" spans="1:9" x14ac:dyDescent="0.25">
      <c r="A132" s="5" t="s">
        <v>228</v>
      </c>
      <c r="B132" s="6" t="s">
        <v>229</v>
      </c>
      <c r="C132" s="6">
        <v>70</v>
      </c>
      <c r="D132" s="6">
        <v>9</v>
      </c>
      <c r="E132" s="6">
        <v>1.56</v>
      </c>
      <c r="F132" s="6">
        <v>4216</v>
      </c>
      <c r="G132" s="7">
        <v>2.0000000000000002E-5</v>
      </c>
      <c r="H132" s="6">
        <v>0.99995000000000001</v>
      </c>
      <c r="I132" s="9">
        <f>D132/E132</f>
        <v>5.7692307692307692</v>
      </c>
    </row>
    <row r="133" spans="1:9" x14ac:dyDescent="0.25">
      <c r="A133" s="5" t="s">
        <v>232</v>
      </c>
      <c r="B133" s="6" t="s">
        <v>233</v>
      </c>
      <c r="C133" s="6">
        <v>717</v>
      </c>
      <c r="D133" s="6">
        <v>33</v>
      </c>
      <c r="E133" s="6">
        <v>15.95</v>
      </c>
      <c r="F133" s="6">
        <v>2529</v>
      </c>
      <c r="G133" s="7">
        <v>2.0999999999999999E-5</v>
      </c>
      <c r="H133" s="6">
        <v>0.56815000000000004</v>
      </c>
      <c r="I133" s="9">
        <f>D133/E133</f>
        <v>2.0689655172413794</v>
      </c>
    </row>
    <row r="134" spans="1:9" x14ac:dyDescent="0.25">
      <c r="A134" s="5" t="s">
        <v>231</v>
      </c>
      <c r="B134" s="6" t="s">
        <v>984</v>
      </c>
      <c r="C134" s="6">
        <v>651</v>
      </c>
      <c r="D134" s="6">
        <v>31</v>
      </c>
      <c r="E134" s="6">
        <v>14.48</v>
      </c>
      <c r="F134" s="6">
        <v>592</v>
      </c>
      <c r="G134" s="7">
        <v>2.0999999999999999E-5</v>
      </c>
      <c r="H134" s="6">
        <v>0.10652</v>
      </c>
      <c r="I134" s="9">
        <f>D134/E134</f>
        <v>2.1408839779005526</v>
      </c>
    </row>
    <row r="135" spans="1:9" x14ac:dyDescent="0.25">
      <c r="A135" s="5" t="s">
        <v>234</v>
      </c>
      <c r="B135" s="6" t="s">
        <v>235</v>
      </c>
      <c r="C135" s="6">
        <v>27</v>
      </c>
      <c r="D135" s="6">
        <v>6</v>
      </c>
      <c r="E135" s="6">
        <v>0.6</v>
      </c>
      <c r="F135" s="6">
        <v>4200</v>
      </c>
      <c r="G135" s="7">
        <v>2.0999999999999999E-5</v>
      </c>
      <c r="H135" s="6">
        <v>0.99983</v>
      </c>
      <c r="I135" s="9">
        <f>D135/E135</f>
        <v>10</v>
      </c>
    </row>
    <row r="136" spans="1:9" x14ac:dyDescent="0.25">
      <c r="A136" s="5" t="s">
        <v>236</v>
      </c>
      <c r="B136" s="6" t="s">
        <v>237</v>
      </c>
      <c r="C136" s="6">
        <v>27</v>
      </c>
      <c r="D136" s="6">
        <v>6</v>
      </c>
      <c r="E136" s="6">
        <v>0.6</v>
      </c>
      <c r="F136" s="6">
        <v>4201</v>
      </c>
      <c r="G136" s="7">
        <v>2.0999999999999999E-5</v>
      </c>
      <c r="H136" s="6">
        <v>0.99983</v>
      </c>
      <c r="I136" s="9">
        <f>D136/E136</f>
        <v>10</v>
      </c>
    </row>
    <row r="137" spans="1:9" x14ac:dyDescent="0.25">
      <c r="A137" s="5" t="s">
        <v>238</v>
      </c>
      <c r="B137" s="6" t="s">
        <v>239</v>
      </c>
      <c r="C137" s="6">
        <v>687</v>
      </c>
      <c r="D137" s="6">
        <v>32</v>
      </c>
      <c r="E137" s="6">
        <v>15.28</v>
      </c>
      <c r="F137" s="6">
        <v>2076</v>
      </c>
      <c r="G137" s="7">
        <v>2.3E-5</v>
      </c>
      <c r="H137" s="6">
        <v>0.44441000000000003</v>
      </c>
      <c r="I137" s="9">
        <f>D137/E137</f>
        <v>2.0942408376963351</v>
      </c>
    </row>
    <row r="138" spans="1:9" x14ac:dyDescent="0.25">
      <c r="A138" s="5" t="s">
        <v>241</v>
      </c>
      <c r="B138" s="6" t="s">
        <v>242</v>
      </c>
      <c r="C138" s="6">
        <v>271</v>
      </c>
      <c r="D138" s="6">
        <v>18</v>
      </c>
      <c r="E138" s="6">
        <v>6.03</v>
      </c>
      <c r="F138" s="6">
        <v>1582</v>
      </c>
      <c r="G138" s="7">
        <v>2.4000000000000001E-5</v>
      </c>
      <c r="H138" s="6">
        <v>0.32119999999999999</v>
      </c>
      <c r="I138" s="9">
        <f>D138/E138</f>
        <v>2.9850746268656714</v>
      </c>
    </row>
    <row r="139" spans="1:9" x14ac:dyDescent="0.25">
      <c r="A139" s="5" t="s">
        <v>240</v>
      </c>
      <c r="B139" s="6" t="s">
        <v>985</v>
      </c>
      <c r="C139" s="6">
        <v>55</v>
      </c>
      <c r="D139" s="6">
        <v>8</v>
      </c>
      <c r="E139" s="6">
        <v>1.22</v>
      </c>
      <c r="F139" s="6">
        <v>3748</v>
      </c>
      <c r="G139" s="7">
        <v>2.4000000000000001E-5</v>
      </c>
      <c r="H139" s="6">
        <v>0.92000999999999999</v>
      </c>
      <c r="I139" s="9">
        <f>D139/E139</f>
        <v>6.557377049180328</v>
      </c>
    </row>
    <row r="140" spans="1:9" x14ac:dyDescent="0.25">
      <c r="A140" s="5" t="s">
        <v>245</v>
      </c>
      <c r="B140" s="6" t="s">
        <v>246</v>
      </c>
      <c r="C140" s="6">
        <v>151</v>
      </c>
      <c r="D140" s="6">
        <v>13</v>
      </c>
      <c r="E140" s="6">
        <v>3.36</v>
      </c>
      <c r="F140" s="6">
        <v>3567</v>
      </c>
      <c r="G140" s="7">
        <v>2.5000000000000001E-5</v>
      </c>
      <c r="H140" s="6">
        <v>0.87626999999999999</v>
      </c>
      <c r="I140" s="9">
        <f>D140/E140</f>
        <v>3.8690476190476191</v>
      </c>
    </row>
    <row r="141" spans="1:9" x14ac:dyDescent="0.25">
      <c r="A141" s="5" t="s">
        <v>243</v>
      </c>
      <c r="B141" s="6" t="s">
        <v>986</v>
      </c>
      <c r="C141" s="6">
        <v>17</v>
      </c>
      <c r="D141" s="6">
        <v>5</v>
      </c>
      <c r="E141" s="6">
        <v>0.38</v>
      </c>
      <c r="F141" s="6">
        <v>3253</v>
      </c>
      <c r="G141" s="7">
        <v>2.5000000000000001E-5</v>
      </c>
      <c r="H141" s="6">
        <v>0.7853</v>
      </c>
      <c r="I141" s="9">
        <f>D141/E141</f>
        <v>13.157894736842104</v>
      </c>
    </row>
    <row r="142" spans="1:9" x14ac:dyDescent="0.25">
      <c r="A142" s="5" t="s">
        <v>244</v>
      </c>
      <c r="B142" s="6" t="s">
        <v>987</v>
      </c>
      <c r="C142" s="6">
        <v>17</v>
      </c>
      <c r="D142" s="6">
        <v>5</v>
      </c>
      <c r="E142" s="6">
        <v>0.38</v>
      </c>
      <c r="F142" s="6">
        <v>3254</v>
      </c>
      <c r="G142" s="7">
        <v>2.5000000000000001E-5</v>
      </c>
      <c r="H142" s="6">
        <v>0.7853</v>
      </c>
      <c r="I142" s="9">
        <f>D142/E142</f>
        <v>13.157894736842104</v>
      </c>
    </row>
    <row r="143" spans="1:9" x14ac:dyDescent="0.25">
      <c r="A143" s="5" t="s">
        <v>247</v>
      </c>
      <c r="B143" s="6" t="s">
        <v>248</v>
      </c>
      <c r="C143" s="6">
        <v>562</v>
      </c>
      <c r="D143" s="6">
        <v>28</v>
      </c>
      <c r="E143" s="6">
        <v>12.5</v>
      </c>
      <c r="F143" s="6">
        <v>1265</v>
      </c>
      <c r="G143" s="7">
        <v>2.5999999999999998E-5</v>
      </c>
      <c r="H143" s="6">
        <v>0.24676999999999999</v>
      </c>
      <c r="I143" s="9">
        <f>D143/E143</f>
        <v>2.2400000000000002</v>
      </c>
    </row>
    <row r="144" spans="1:9" x14ac:dyDescent="0.25">
      <c r="A144" s="5" t="s">
        <v>251</v>
      </c>
      <c r="B144" s="6" t="s">
        <v>985</v>
      </c>
      <c r="C144" s="6">
        <v>28</v>
      </c>
      <c r="D144" s="6">
        <v>6</v>
      </c>
      <c r="E144" s="6">
        <v>0.62</v>
      </c>
      <c r="F144" s="6">
        <v>3929</v>
      </c>
      <c r="G144" s="7">
        <v>2.6999999999999999E-5</v>
      </c>
      <c r="H144" s="6">
        <v>0.96277000000000001</v>
      </c>
      <c r="I144" s="9">
        <f>D144/E144</f>
        <v>9.67741935483871</v>
      </c>
    </row>
    <row r="145" spans="1:9" x14ac:dyDescent="0.25">
      <c r="A145" s="5" t="s">
        <v>249</v>
      </c>
      <c r="B145" s="6" t="s">
        <v>250</v>
      </c>
      <c r="C145" s="6">
        <v>28</v>
      </c>
      <c r="D145" s="6">
        <v>6</v>
      </c>
      <c r="E145" s="6">
        <v>0.62</v>
      </c>
      <c r="F145" s="6">
        <v>4199</v>
      </c>
      <c r="G145" s="7">
        <v>2.6999999999999999E-5</v>
      </c>
      <c r="H145" s="6">
        <v>0.99983</v>
      </c>
      <c r="I145" s="9">
        <f>D145/E145</f>
        <v>9.67741935483871</v>
      </c>
    </row>
    <row r="146" spans="1:9" x14ac:dyDescent="0.25">
      <c r="A146" s="5" t="s">
        <v>252</v>
      </c>
      <c r="B146" s="6" t="s">
        <v>253</v>
      </c>
      <c r="C146" s="6">
        <v>175</v>
      </c>
      <c r="D146" s="6">
        <v>14</v>
      </c>
      <c r="E146" s="6">
        <v>3.89</v>
      </c>
      <c r="F146" s="6">
        <v>2277</v>
      </c>
      <c r="G146" s="7">
        <v>2.8E-5</v>
      </c>
      <c r="H146" s="6">
        <v>0.49980999999999998</v>
      </c>
      <c r="I146" s="9">
        <f>D146/E146</f>
        <v>3.5989717223650386</v>
      </c>
    </row>
    <row r="147" spans="1:9" x14ac:dyDescent="0.25">
      <c r="A147" s="5" t="s">
        <v>254</v>
      </c>
      <c r="B147" s="6" t="s">
        <v>255</v>
      </c>
      <c r="C147" s="6">
        <v>224</v>
      </c>
      <c r="D147" s="6">
        <v>16</v>
      </c>
      <c r="E147" s="6">
        <v>4.9800000000000004</v>
      </c>
      <c r="F147" s="6">
        <v>2564</v>
      </c>
      <c r="G147" s="7">
        <v>2.9E-5</v>
      </c>
      <c r="H147" s="6">
        <v>0.57991000000000004</v>
      </c>
      <c r="I147" s="9">
        <f>D147/E147</f>
        <v>3.2128514056224895</v>
      </c>
    </row>
    <row r="148" spans="1:9" x14ac:dyDescent="0.25">
      <c r="A148" s="5" t="s">
        <v>256</v>
      </c>
      <c r="B148" s="6" t="s">
        <v>257</v>
      </c>
      <c r="C148" s="6">
        <v>276</v>
      </c>
      <c r="D148" s="6">
        <v>18</v>
      </c>
      <c r="E148" s="6">
        <v>6.14</v>
      </c>
      <c r="F148" s="6">
        <v>3177</v>
      </c>
      <c r="G148" s="7">
        <v>3.1000000000000001E-5</v>
      </c>
      <c r="H148" s="6">
        <v>0.76732</v>
      </c>
      <c r="I148" s="9">
        <f>D148/E148</f>
        <v>2.9315960912052117</v>
      </c>
    </row>
    <row r="149" spans="1:9" x14ac:dyDescent="0.25">
      <c r="A149" s="5" t="s">
        <v>259</v>
      </c>
      <c r="B149" s="6" t="s">
        <v>260</v>
      </c>
      <c r="C149" s="6">
        <v>251</v>
      </c>
      <c r="D149" s="6">
        <v>17</v>
      </c>
      <c r="E149" s="6">
        <v>5.58</v>
      </c>
      <c r="F149" s="6">
        <v>165</v>
      </c>
      <c r="G149" s="7">
        <v>3.1999999999999999E-5</v>
      </c>
      <c r="H149" s="6">
        <v>2.1690000000000001E-2</v>
      </c>
      <c r="I149" s="9">
        <f>D149/E149</f>
        <v>3.0465949820788532</v>
      </c>
    </row>
    <row r="150" spans="1:9" x14ac:dyDescent="0.25">
      <c r="A150" s="5" t="s">
        <v>258</v>
      </c>
      <c r="B150" s="6" t="s">
        <v>988</v>
      </c>
      <c r="C150" s="6">
        <v>42</v>
      </c>
      <c r="D150" s="6">
        <v>7</v>
      </c>
      <c r="E150" s="6">
        <v>0.93</v>
      </c>
      <c r="F150" s="6">
        <v>4209</v>
      </c>
      <c r="G150" s="7">
        <v>3.1999999999999999E-5</v>
      </c>
      <c r="H150" s="6">
        <v>0.99992000000000003</v>
      </c>
      <c r="I150" s="9">
        <f>D150/E150</f>
        <v>7.5268817204301071</v>
      </c>
    </row>
    <row r="151" spans="1:9" x14ac:dyDescent="0.25">
      <c r="A151" s="5" t="s">
        <v>261</v>
      </c>
      <c r="B151" s="6" t="s">
        <v>262</v>
      </c>
      <c r="C151" s="6">
        <v>29</v>
      </c>
      <c r="D151" s="6">
        <v>6</v>
      </c>
      <c r="E151" s="6">
        <v>0.65</v>
      </c>
      <c r="F151" s="6">
        <v>3734</v>
      </c>
      <c r="G151" s="7">
        <v>3.3000000000000003E-5</v>
      </c>
      <c r="H151" s="6">
        <v>0.91788999999999998</v>
      </c>
      <c r="I151" s="9">
        <f>D151/E151</f>
        <v>9.2307692307692299</v>
      </c>
    </row>
    <row r="152" spans="1:9" x14ac:dyDescent="0.25">
      <c r="A152" s="5" t="s">
        <v>263</v>
      </c>
      <c r="B152" s="6" t="s">
        <v>989</v>
      </c>
      <c r="C152" s="6">
        <v>94</v>
      </c>
      <c r="D152" s="6">
        <v>10</v>
      </c>
      <c r="E152" s="6">
        <v>2.09</v>
      </c>
      <c r="F152" s="6">
        <v>4191</v>
      </c>
      <c r="G152" s="7">
        <v>3.8000000000000002E-5</v>
      </c>
      <c r="H152" s="6">
        <v>0.99973999999999996</v>
      </c>
      <c r="I152" s="9">
        <f>D152/E152</f>
        <v>4.7846889952153111</v>
      </c>
    </row>
    <row r="153" spans="1:9" x14ac:dyDescent="0.25">
      <c r="A153" s="5" t="s">
        <v>264</v>
      </c>
      <c r="B153" s="6" t="s">
        <v>990</v>
      </c>
      <c r="C153" s="6">
        <v>452</v>
      </c>
      <c r="D153" s="6">
        <v>24</v>
      </c>
      <c r="E153" s="6">
        <v>10.06</v>
      </c>
      <c r="F153" s="6">
        <v>1641</v>
      </c>
      <c r="G153" s="7">
        <v>4.0000000000000003E-5</v>
      </c>
      <c r="H153" s="6">
        <v>0.33711000000000002</v>
      </c>
      <c r="I153" s="9">
        <f>D153/E153</f>
        <v>2.3856858846918487</v>
      </c>
    </row>
    <row r="154" spans="1:9" x14ac:dyDescent="0.25">
      <c r="A154" s="5" t="s">
        <v>268</v>
      </c>
      <c r="B154" s="6" t="s">
        <v>992</v>
      </c>
      <c r="C154" s="6">
        <v>741</v>
      </c>
      <c r="D154" s="6">
        <v>33</v>
      </c>
      <c r="E154" s="6">
        <v>16.489999999999998</v>
      </c>
      <c r="F154" s="6">
        <v>736</v>
      </c>
      <c r="G154" s="7">
        <v>4.1E-5</v>
      </c>
      <c r="H154" s="6">
        <v>0.13277</v>
      </c>
      <c r="I154" s="9">
        <f>D154/E154</f>
        <v>2.0012128562765312</v>
      </c>
    </row>
    <row r="155" spans="1:9" x14ac:dyDescent="0.25">
      <c r="A155" s="5" t="s">
        <v>267</v>
      </c>
      <c r="B155" s="6" t="s">
        <v>991</v>
      </c>
      <c r="C155" s="6">
        <v>674</v>
      </c>
      <c r="D155" s="6">
        <v>31</v>
      </c>
      <c r="E155" s="6">
        <v>15</v>
      </c>
      <c r="F155" s="6">
        <v>2653</v>
      </c>
      <c r="G155" s="7">
        <v>4.1E-5</v>
      </c>
      <c r="H155" s="6">
        <v>0.60733999999999999</v>
      </c>
      <c r="I155" s="9">
        <f>D155/E155</f>
        <v>2.0666666666666669</v>
      </c>
    </row>
    <row r="156" spans="1:9" x14ac:dyDescent="0.25">
      <c r="A156" s="5" t="s">
        <v>265</v>
      </c>
      <c r="B156" s="6" t="s">
        <v>266</v>
      </c>
      <c r="C156" s="6">
        <v>545</v>
      </c>
      <c r="D156" s="6">
        <v>27</v>
      </c>
      <c r="E156" s="6">
        <v>12.13</v>
      </c>
      <c r="F156" s="6">
        <v>3169</v>
      </c>
      <c r="G156" s="7">
        <v>4.1E-5</v>
      </c>
      <c r="H156" s="6">
        <v>0.76549999999999996</v>
      </c>
      <c r="I156" s="9">
        <f>D156/E156</f>
        <v>2.225886232481451</v>
      </c>
    </row>
    <row r="157" spans="1:9" x14ac:dyDescent="0.25">
      <c r="A157" s="5" t="s">
        <v>269</v>
      </c>
      <c r="B157" s="6" t="s">
        <v>270</v>
      </c>
      <c r="C157" s="6">
        <v>10</v>
      </c>
      <c r="D157" s="6">
        <v>4</v>
      </c>
      <c r="E157" s="6">
        <v>0.22</v>
      </c>
      <c r="F157" s="6">
        <v>4044</v>
      </c>
      <c r="G157" s="7">
        <v>4.3999999999999999E-5</v>
      </c>
      <c r="H157" s="6">
        <v>0.98694999999999999</v>
      </c>
      <c r="I157" s="9">
        <f>D157/E157</f>
        <v>18.181818181818183</v>
      </c>
    </row>
    <row r="158" spans="1:9" x14ac:dyDescent="0.25">
      <c r="A158" s="5" t="s">
        <v>272</v>
      </c>
      <c r="B158" s="6" t="s">
        <v>273</v>
      </c>
      <c r="C158" s="6">
        <v>10</v>
      </c>
      <c r="D158" s="6">
        <v>4</v>
      </c>
      <c r="E158" s="6">
        <v>0.22</v>
      </c>
      <c r="F158" s="6">
        <v>4045</v>
      </c>
      <c r="G158" s="7">
        <v>4.3999999999999999E-5</v>
      </c>
      <c r="H158" s="6">
        <v>0.98694999999999999</v>
      </c>
      <c r="I158" s="9">
        <f>D158/E158</f>
        <v>18.181818181818183</v>
      </c>
    </row>
    <row r="159" spans="1:9" x14ac:dyDescent="0.25">
      <c r="A159" s="5" t="s">
        <v>271</v>
      </c>
      <c r="B159" s="6" t="s">
        <v>993</v>
      </c>
      <c r="C159" s="6">
        <v>10</v>
      </c>
      <c r="D159" s="6">
        <v>4</v>
      </c>
      <c r="E159" s="6">
        <v>0.22</v>
      </c>
      <c r="F159" s="6">
        <v>4081</v>
      </c>
      <c r="G159" s="7">
        <v>4.3999999999999999E-5</v>
      </c>
      <c r="H159" s="6">
        <v>0.99067000000000005</v>
      </c>
      <c r="I159" s="9">
        <f>D159/E159</f>
        <v>18.181818181818183</v>
      </c>
    </row>
    <row r="160" spans="1:9" x14ac:dyDescent="0.25">
      <c r="A160" s="5" t="s">
        <v>274</v>
      </c>
      <c r="B160" s="6" t="s">
        <v>994</v>
      </c>
      <c r="C160" s="6">
        <v>312</v>
      </c>
      <c r="D160" s="6">
        <v>19</v>
      </c>
      <c r="E160" s="6">
        <v>6.94</v>
      </c>
      <c r="F160" s="6">
        <v>3970</v>
      </c>
      <c r="G160" s="7">
        <v>4.6999999999999997E-5</v>
      </c>
      <c r="H160" s="6">
        <v>0.97141999999999995</v>
      </c>
      <c r="I160" s="9">
        <f>D160/E160</f>
        <v>2.7377521613832854</v>
      </c>
    </row>
    <row r="161" spans="1:9" x14ac:dyDescent="0.25">
      <c r="A161" s="5" t="s">
        <v>275</v>
      </c>
      <c r="B161" s="6" t="s">
        <v>276</v>
      </c>
      <c r="C161" s="6">
        <v>369</v>
      </c>
      <c r="D161" s="6">
        <v>21</v>
      </c>
      <c r="E161" s="6">
        <v>8.2100000000000009</v>
      </c>
      <c r="F161" s="6">
        <v>137</v>
      </c>
      <c r="G161" s="7">
        <v>4.8000000000000001E-5</v>
      </c>
      <c r="H161" s="6">
        <v>1.779E-2</v>
      </c>
      <c r="I161" s="9">
        <f>D161/E161</f>
        <v>2.5578562728380021</v>
      </c>
    </row>
    <row r="162" spans="1:9" x14ac:dyDescent="0.25">
      <c r="A162" s="5" t="s">
        <v>277</v>
      </c>
      <c r="B162" s="6" t="s">
        <v>995</v>
      </c>
      <c r="C162" s="6">
        <v>45</v>
      </c>
      <c r="D162" s="6">
        <v>7</v>
      </c>
      <c r="E162" s="6">
        <v>1</v>
      </c>
      <c r="F162" s="6">
        <v>1018</v>
      </c>
      <c r="G162" s="7">
        <v>5.1E-5</v>
      </c>
      <c r="H162" s="6">
        <v>0.19255</v>
      </c>
      <c r="I162" s="9">
        <f>D162/E162</f>
        <v>7</v>
      </c>
    </row>
    <row r="163" spans="1:9" x14ac:dyDescent="0.25">
      <c r="A163" s="5" t="s">
        <v>278</v>
      </c>
      <c r="B163" s="6" t="s">
        <v>279</v>
      </c>
      <c r="C163" s="6">
        <v>211</v>
      </c>
      <c r="D163" s="6">
        <v>15</v>
      </c>
      <c r="E163" s="6">
        <v>4.6900000000000004</v>
      </c>
      <c r="F163" s="6">
        <v>550</v>
      </c>
      <c r="G163" s="7">
        <v>5.5999999999999999E-5</v>
      </c>
      <c r="H163" s="6">
        <v>9.8970000000000002E-2</v>
      </c>
      <c r="I163" s="9">
        <f>D163/E163</f>
        <v>3.1982942430703623</v>
      </c>
    </row>
    <row r="164" spans="1:9" x14ac:dyDescent="0.25">
      <c r="A164" s="5" t="s">
        <v>280</v>
      </c>
      <c r="B164" s="6" t="s">
        <v>281</v>
      </c>
      <c r="C164" s="6">
        <v>20</v>
      </c>
      <c r="D164" s="6">
        <v>5</v>
      </c>
      <c r="E164" s="6">
        <v>0.44</v>
      </c>
      <c r="F164" s="6">
        <v>4154</v>
      </c>
      <c r="G164" s="7">
        <v>5.8999999999999998E-5</v>
      </c>
      <c r="H164" s="6">
        <v>0.99812999999999996</v>
      </c>
      <c r="I164" s="9">
        <f>D164/E164</f>
        <v>11.363636363636363</v>
      </c>
    </row>
    <row r="165" spans="1:9" x14ac:dyDescent="0.25">
      <c r="A165" s="5" t="s">
        <v>282</v>
      </c>
      <c r="B165" s="6" t="s">
        <v>283</v>
      </c>
      <c r="C165" s="6">
        <v>20</v>
      </c>
      <c r="D165" s="6">
        <v>5</v>
      </c>
      <c r="E165" s="6">
        <v>0.44</v>
      </c>
      <c r="F165" s="6">
        <v>4172</v>
      </c>
      <c r="G165" s="7">
        <v>5.8999999999999998E-5</v>
      </c>
      <c r="H165" s="6">
        <v>0.99944999999999995</v>
      </c>
      <c r="I165" s="9">
        <f>D165/E165</f>
        <v>11.363636363636363</v>
      </c>
    </row>
    <row r="166" spans="1:9" x14ac:dyDescent="0.25">
      <c r="A166" s="5" t="s">
        <v>287</v>
      </c>
      <c r="B166" s="6" t="s">
        <v>288</v>
      </c>
      <c r="C166" s="6">
        <v>80</v>
      </c>
      <c r="D166" s="6">
        <v>9</v>
      </c>
      <c r="E166" s="6">
        <v>1.78</v>
      </c>
      <c r="F166" s="6">
        <v>3473</v>
      </c>
      <c r="G166" s="7">
        <v>6.0000000000000002E-5</v>
      </c>
      <c r="H166" s="6">
        <v>0.84833999999999998</v>
      </c>
      <c r="I166" s="9">
        <f>D166/E166</f>
        <v>5.0561797752808992</v>
      </c>
    </row>
    <row r="167" spans="1:9" x14ac:dyDescent="0.25">
      <c r="A167" s="5" t="s">
        <v>285</v>
      </c>
      <c r="B167" s="6" t="s">
        <v>286</v>
      </c>
      <c r="C167" s="6">
        <v>32</v>
      </c>
      <c r="D167" s="6">
        <v>6</v>
      </c>
      <c r="E167" s="6">
        <v>0.71</v>
      </c>
      <c r="F167" s="6">
        <v>641</v>
      </c>
      <c r="G167" s="7">
        <v>6.0000000000000002E-5</v>
      </c>
      <c r="H167" s="6">
        <v>0.1152</v>
      </c>
      <c r="I167" s="9">
        <f>D167/E167</f>
        <v>8.4507042253521139</v>
      </c>
    </row>
    <row r="168" spans="1:9" x14ac:dyDescent="0.25">
      <c r="A168" s="5" t="s">
        <v>284</v>
      </c>
      <c r="B168" s="6" t="s">
        <v>996</v>
      </c>
      <c r="C168" s="6">
        <v>32</v>
      </c>
      <c r="D168" s="6">
        <v>6</v>
      </c>
      <c r="E168" s="6">
        <v>0.71</v>
      </c>
      <c r="F168" s="6">
        <v>4077</v>
      </c>
      <c r="G168" s="7">
        <v>6.0000000000000002E-5</v>
      </c>
      <c r="H168" s="6">
        <v>0.99031000000000002</v>
      </c>
      <c r="I168" s="9">
        <f>D168/E168</f>
        <v>8.4507042253521139</v>
      </c>
    </row>
    <row r="169" spans="1:9" x14ac:dyDescent="0.25">
      <c r="A169" s="5" t="s">
        <v>289</v>
      </c>
      <c r="B169" s="6" t="s">
        <v>997</v>
      </c>
      <c r="C169" s="6">
        <v>81</v>
      </c>
      <c r="D169" s="6">
        <v>9</v>
      </c>
      <c r="E169" s="6">
        <v>1.8</v>
      </c>
      <c r="F169" s="6">
        <v>2828</v>
      </c>
      <c r="G169" s="7">
        <v>6.6000000000000005E-5</v>
      </c>
      <c r="H169" s="6">
        <v>0.66173999999999999</v>
      </c>
      <c r="I169" s="9">
        <f>D169/E169</f>
        <v>5</v>
      </c>
    </row>
    <row r="170" spans="1:9" x14ac:dyDescent="0.25">
      <c r="A170" s="5" t="s">
        <v>292</v>
      </c>
      <c r="B170" s="6" t="s">
        <v>293</v>
      </c>
      <c r="C170" s="6">
        <v>349</v>
      </c>
      <c r="D170" s="6">
        <v>20</v>
      </c>
      <c r="E170" s="6">
        <v>7.76</v>
      </c>
      <c r="F170" s="6">
        <v>4157</v>
      </c>
      <c r="G170" s="7">
        <v>6.7999999999999999E-5</v>
      </c>
      <c r="H170" s="6">
        <v>0.99860000000000004</v>
      </c>
      <c r="I170" s="9">
        <f>D170/E170</f>
        <v>2.5773195876288661</v>
      </c>
    </row>
    <row r="171" spans="1:9" x14ac:dyDescent="0.25">
      <c r="A171" s="5" t="s">
        <v>290</v>
      </c>
      <c r="B171" s="6" t="s">
        <v>291</v>
      </c>
      <c r="C171" s="6">
        <v>166</v>
      </c>
      <c r="D171" s="6">
        <v>13</v>
      </c>
      <c r="E171" s="6">
        <v>3.69</v>
      </c>
      <c r="F171" s="6">
        <v>2488</v>
      </c>
      <c r="G171" s="7">
        <v>6.7999999999999999E-5</v>
      </c>
      <c r="H171" s="6">
        <v>0.55706</v>
      </c>
      <c r="I171" s="9">
        <f>D171/E171</f>
        <v>3.5230352303523036</v>
      </c>
    </row>
    <row r="172" spans="1:9" x14ac:dyDescent="0.25">
      <c r="A172" s="5" t="s">
        <v>294</v>
      </c>
      <c r="B172" s="6" t="s">
        <v>998</v>
      </c>
      <c r="C172" s="6">
        <v>410</v>
      </c>
      <c r="D172" s="6">
        <v>22</v>
      </c>
      <c r="E172" s="6">
        <v>9.1199999999999992</v>
      </c>
      <c r="F172" s="6">
        <v>1540</v>
      </c>
      <c r="G172" s="7">
        <v>7.6000000000000004E-5</v>
      </c>
      <c r="H172" s="6">
        <v>0.31253999999999998</v>
      </c>
      <c r="I172" s="9">
        <f>D172/E172</f>
        <v>2.4122807017543861</v>
      </c>
    </row>
    <row r="173" spans="1:9" x14ac:dyDescent="0.25">
      <c r="A173" s="5" t="s">
        <v>295</v>
      </c>
      <c r="B173" s="6" t="s">
        <v>296</v>
      </c>
      <c r="C173" s="6">
        <v>21</v>
      </c>
      <c r="D173" s="6">
        <v>5</v>
      </c>
      <c r="E173" s="6">
        <v>0.47</v>
      </c>
      <c r="F173" s="6">
        <v>3791</v>
      </c>
      <c r="G173" s="7">
        <v>7.6000000000000004E-5</v>
      </c>
      <c r="H173" s="6">
        <v>0.92908000000000002</v>
      </c>
      <c r="I173" s="9">
        <f>D173/E173</f>
        <v>10.638297872340425</v>
      </c>
    </row>
    <row r="174" spans="1:9" x14ac:dyDescent="0.25">
      <c r="A174" s="5" t="s">
        <v>297</v>
      </c>
      <c r="B174" s="6" t="s">
        <v>298</v>
      </c>
      <c r="C174" s="6">
        <v>103</v>
      </c>
      <c r="D174" s="6">
        <v>10</v>
      </c>
      <c r="E174" s="6">
        <v>2.29</v>
      </c>
      <c r="F174" s="6">
        <v>1570</v>
      </c>
      <c r="G174" s="7">
        <v>8.2999999999999998E-5</v>
      </c>
      <c r="H174" s="6">
        <v>0.31909999999999999</v>
      </c>
      <c r="I174" s="9">
        <f>D174/E174</f>
        <v>4.3668122270742353</v>
      </c>
    </row>
    <row r="175" spans="1:9" x14ac:dyDescent="0.25">
      <c r="A175" s="5" t="s">
        <v>299</v>
      </c>
      <c r="B175" s="6" t="s">
        <v>300</v>
      </c>
      <c r="C175" s="6">
        <v>34</v>
      </c>
      <c r="D175" s="6">
        <v>6</v>
      </c>
      <c r="E175" s="6">
        <v>0.76</v>
      </c>
      <c r="F175" s="6">
        <v>953</v>
      </c>
      <c r="G175" s="7">
        <v>8.6000000000000003E-5</v>
      </c>
      <c r="H175" s="6">
        <v>0.17607999999999999</v>
      </c>
      <c r="I175" s="9">
        <f>D175/E175</f>
        <v>7.8947368421052628</v>
      </c>
    </row>
    <row r="176" spans="1:9" x14ac:dyDescent="0.25">
      <c r="A176" s="5" t="s">
        <v>301</v>
      </c>
      <c r="B176" s="6" t="s">
        <v>302</v>
      </c>
      <c r="C176" s="6">
        <v>147</v>
      </c>
      <c r="D176" s="6">
        <v>12</v>
      </c>
      <c r="E176" s="6">
        <v>3.27</v>
      </c>
      <c r="F176" s="6">
        <v>2000</v>
      </c>
      <c r="G176" s="7">
        <v>8.7999999999999998E-5</v>
      </c>
      <c r="H176" s="6">
        <v>0.42464000000000002</v>
      </c>
      <c r="I176" s="9">
        <f>D176/E176</f>
        <v>3.6697247706422016</v>
      </c>
    </row>
    <row r="177" spans="1:9" x14ac:dyDescent="0.25">
      <c r="A177" s="5" t="s">
        <v>303</v>
      </c>
      <c r="B177" s="6" t="s">
        <v>999</v>
      </c>
      <c r="C177" s="6">
        <v>49</v>
      </c>
      <c r="D177" s="6">
        <v>7</v>
      </c>
      <c r="E177" s="6">
        <v>1.0900000000000001</v>
      </c>
      <c r="F177" s="6">
        <v>1256</v>
      </c>
      <c r="G177" s="7">
        <v>8.8999999999999995E-5</v>
      </c>
      <c r="H177" s="6">
        <v>0.24537999999999999</v>
      </c>
      <c r="I177" s="9">
        <f>D177/E177</f>
        <v>6.4220183486238529</v>
      </c>
    </row>
    <row r="178" spans="1:9" x14ac:dyDescent="0.25">
      <c r="A178" s="5" t="s">
        <v>304</v>
      </c>
      <c r="B178" s="6" t="s">
        <v>305</v>
      </c>
      <c r="C178" s="6">
        <v>220</v>
      </c>
      <c r="D178" s="6">
        <v>15</v>
      </c>
      <c r="E178" s="6">
        <v>4.8899999999999997</v>
      </c>
      <c r="F178" s="6">
        <v>2573</v>
      </c>
      <c r="G178" s="7">
        <v>9.1000000000000003E-5</v>
      </c>
      <c r="H178" s="6">
        <v>0.58284999999999998</v>
      </c>
      <c r="I178" s="9">
        <f>D178/E178</f>
        <v>3.0674846625766872</v>
      </c>
    </row>
    <row r="179" spans="1:9" x14ac:dyDescent="0.25">
      <c r="A179" s="5" t="s">
        <v>306</v>
      </c>
      <c r="B179" s="6" t="s">
        <v>307</v>
      </c>
      <c r="C179" s="6">
        <v>66</v>
      </c>
      <c r="D179" s="6">
        <v>8</v>
      </c>
      <c r="E179" s="6">
        <v>1.47</v>
      </c>
      <c r="F179" s="6">
        <v>883</v>
      </c>
      <c r="G179" s="7">
        <v>9.2E-5</v>
      </c>
      <c r="H179" s="6">
        <v>0.16047</v>
      </c>
      <c r="I179" s="9">
        <f>D179/E179</f>
        <v>5.4421768707482991</v>
      </c>
    </row>
    <row r="180" spans="1:9" x14ac:dyDescent="0.25">
      <c r="A180" s="5" t="s">
        <v>308</v>
      </c>
      <c r="B180" s="6" t="s">
        <v>309</v>
      </c>
      <c r="C180" s="6">
        <v>357</v>
      </c>
      <c r="D180" s="6">
        <v>20</v>
      </c>
      <c r="E180" s="6">
        <v>7.94</v>
      </c>
      <c r="F180" s="6">
        <v>996</v>
      </c>
      <c r="G180" s="7">
        <v>9.3999999999999994E-5</v>
      </c>
      <c r="H180" s="6">
        <v>0.18753</v>
      </c>
      <c r="I180" s="9">
        <f>D180/E180</f>
        <v>2.5188916876574305</v>
      </c>
    </row>
    <row r="181" spans="1:9" x14ac:dyDescent="0.25">
      <c r="A181" s="5" t="s">
        <v>310</v>
      </c>
      <c r="B181" s="6" t="s">
        <v>311</v>
      </c>
      <c r="C181" s="6">
        <v>22</v>
      </c>
      <c r="D181" s="6">
        <v>5</v>
      </c>
      <c r="E181" s="6">
        <v>0.49</v>
      </c>
      <c r="F181" s="6">
        <v>3007</v>
      </c>
      <c r="G181" s="7">
        <v>9.7E-5</v>
      </c>
      <c r="H181" s="6">
        <v>0.72357000000000005</v>
      </c>
      <c r="I181" s="9">
        <f>D181/E181</f>
        <v>10.204081632653061</v>
      </c>
    </row>
    <row r="182" spans="1:9" x14ac:dyDescent="0.25">
      <c r="A182" s="5" t="s">
        <v>316</v>
      </c>
      <c r="B182" s="6" t="s">
        <v>317</v>
      </c>
      <c r="C182" s="6">
        <v>607</v>
      </c>
      <c r="D182" s="6">
        <v>28</v>
      </c>
      <c r="E182" s="6">
        <v>13.5</v>
      </c>
      <c r="F182" s="6">
        <v>1756</v>
      </c>
      <c r="G182" s="6">
        <v>1E-4</v>
      </c>
      <c r="H182" s="6">
        <v>0.36731000000000003</v>
      </c>
      <c r="I182" s="9">
        <f>D182/E182</f>
        <v>2.074074074074074</v>
      </c>
    </row>
    <row r="183" spans="1:9" x14ac:dyDescent="0.25">
      <c r="A183" s="5" t="s">
        <v>318</v>
      </c>
      <c r="B183" s="6" t="s">
        <v>319</v>
      </c>
      <c r="C183" s="6">
        <v>173</v>
      </c>
      <c r="D183" s="6">
        <v>13</v>
      </c>
      <c r="E183" s="6">
        <v>3.85</v>
      </c>
      <c r="F183" s="6">
        <v>2215</v>
      </c>
      <c r="G183" s="6">
        <v>1E-4</v>
      </c>
      <c r="H183" s="6">
        <v>0.48042000000000001</v>
      </c>
      <c r="I183" s="9">
        <f>D183/E183</f>
        <v>3.3766233766233764</v>
      </c>
    </row>
    <row r="184" spans="1:9" x14ac:dyDescent="0.25">
      <c r="A184" s="5" t="s">
        <v>314</v>
      </c>
      <c r="B184" s="6" t="s">
        <v>315</v>
      </c>
      <c r="C184" s="6">
        <v>127</v>
      </c>
      <c r="D184" s="6">
        <v>11</v>
      </c>
      <c r="E184" s="6">
        <v>2.83</v>
      </c>
      <c r="F184" s="6">
        <v>3203</v>
      </c>
      <c r="G184" s="6">
        <v>1E-4</v>
      </c>
      <c r="H184" s="6">
        <v>0.77276999999999996</v>
      </c>
      <c r="I184" s="9">
        <f>D184/E184</f>
        <v>3.8869257950530036</v>
      </c>
    </row>
    <row r="185" spans="1:9" x14ac:dyDescent="0.25">
      <c r="A185" s="5" t="s">
        <v>312</v>
      </c>
      <c r="B185" s="6" t="s">
        <v>313</v>
      </c>
      <c r="C185" s="6">
        <v>12</v>
      </c>
      <c r="D185" s="6">
        <v>4</v>
      </c>
      <c r="E185" s="6">
        <v>0.27</v>
      </c>
      <c r="F185" s="6">
        <v>4137</v>
      </c>
      <c r="G185" s="6">
        <v>1E-4</v>
      </c>
      <c r="H185" s="6">
        <v>0.99692000000000003</v>
      </c>
      <c r="I185" s="9">
        <f>D185/E185</f>
        <v>14.814814814814813</v>
      </c>
    </row>
    <row r="186" spans="1:9" x14ac:dyDescent="0.25">
      <c r="A186" s="5" t="s">
        <v>320</v>
      </c>
      <c r="B186" s="6" t="s">
        <v>1000</v>
      </c>
      <c r="C186" s="6">
        <v>674</v>
      </c>
      <c r="D186" s="6">
        <v>30</v>
      </c>
      <c r="E186" s="6">
        <v>15</v>
      </c>
      <c r="F186" s="6">
        <v>936</v>
      </c>
      <c r="G186" s="6">
        <v>1.1E-4</v>
      </c>
      <c r="H186" s="6">
        <v>0.17276</v>
      </c>
      <c r="I186" s="9">
        <f>D186/E186</f>
        <v>2</v>
      </c>
    </row>
    <row r="187" spans="1:9" x14ac:dyDescent="0.25">
      <c r="A187" s="5" t="s">
        <v>321</v>
      </c>
      <c r="B187" s="6" t="s">
        <v>322</v>
      </c>
      <c r="C187" s="6">
        <v>641</v>
      </c>
      <c r="D187" s="6">
        <v>29</v>
      </c>
      <c r="E187" s="6">
        <v>14.26</v>
      </c>
      <c r="F187" s="6">
        <v>154</v>
      </c>
      <c r="G187" s="6">
        <v>1.1E-4</v>
      </c>
      <c r="H187" s="6">
        <v>1.9570000000000001E-2</v>
      </c>
      <c r="I187" s="9">
        <f>D187/E187</f>
        <v>2.0336605890603088</v>
      </c>
    </row>
    <row r="188" spans="1:9" x14ac:dyDescent="0.25">
      <c r="A188" s="5" t="s">
        <v>323</v>
      </c>
      <c r="B188" s="6" t="s">
        <v>324</v>
      </c>
      <c r="C188" s="6">
        <v>361</v>
      </c>
      <c r="D188" s="6">
        <v>20</v>
      </c>
      <c r="E188" s="6">
        <v>8.0299999999999994</v>
      </c>
      <c r="F188" s="6">
        <v>1734</v>
      </c>
      <c r="G188" s="6">
        <v>1.1E-4</v>
      </c>
      <c r="H188" s="6">
        <v>0.36054000000000003</v>
      </c>
      <c r="I188" s="9">
        <f>D188/E188</f>
        <v>2.4906600249066004</v>
      </c>
    </row>
    <row r="189" spans="1:9" x14ac:dyDescent="0.25">
      <c r="A189" s="5" t="s">
        <v>325</v>
      </c>
      <c r="B189" s="6" t="s">
        <v>326</v>
      </c>
      <c r="C189" s="6">
        <v>151</v>
      </c>
      <c r="D189" s="6">
        <v>12</v>
      </c>
      <c r="E189" s="6">
        <v>3.36</v>
      </c>
      <c r="F189" s="6">
        <v>1943</v>
      </c>
      <c r="G189" s="6">
        <v>1.1E-4</v>
      </c>
      <c r="H189" s="6">
        <v>0.40749000000000002</v>
      </c>
      <c r="I189" s="9">
        <f>D189/E189</f>
        <v>3.5714285714285716</v>
      </c>
    </row>
    <row r="190" spans="1:9" x14ac:dyDescent="0.25">
      <c r="A190" s="5" t="s">
        <v>327</v>
      </c>
      <c r="B190" s="6" t="s">
        <v>328</v>
      </c>
      <c r="C190" s="6">
        <v>107</v>
      </c>
      <c r="D190" s="6">
        <v>10</v>
      </c>
      <c r="E190" s="6">
        <v>2.38</v>
      </c>
      <c r="F190" s="6">
        <v>1444</v>
      </c>
      <c r="G190" s="6">
        <v>1.1E-4</v>
      </c>
      <c r="H190" s="6">
        <v>0.28769</v>
      </c>
      <c r="I190" s="9">
        <f>D190/E190</f>
        <v>4.2016806722689077</v>
      </c>
    </row>
    <row r="191" spans="1:9" x14ac:dyDescent="0.25">
      <c r="A191" s="5" t="s">
        <v>331</v>
      </c>
      <c r="B191" s="6" t="s">
        <v>1001</v>
      </c>
      <c r="C191" s="6">
        <v>364</v>
      </c>
      <c r="D191" s="6">
        <v>20</v>
      </c>
      <c r="E191" s="6">
        <v>8.1</v>
      </c>
      <c r="F191" s="6">
        <v>1015</v>
      </c>
      <c r="G191" s="6">
        <v>1.2E-4</v>
      </c>
      <c r="H191" s="6">
        <v>0.19195000000000001</v>
      </c>
      <c r="I191" s="9">
        <f>D191/E191</f>
        <v>2.4691358024691361</v>
      </c>
    </row>
    <row r="192" spans="1:9" x14ac:dyDescent="0.25">
      <c r="A192" s="5" t="s">
        <v>329</v>
      </c>
      <c r="B192" s="6" t="s">
        <v>330</v>
      </c>
      <c r="C192" s="6">
        <v>51</v>
      </c>
      <c r="D192" s="6">
        <v>7</v>
      </c>
      <c r="E192" s="6">
        <v>1.1299999999999999</v>
      </c>
      <c r="F192" s="6">
        <v>718</v>
      </c>
      <c r="G192" s="6">
        <v>1.2E-4</v>
      </c>
      <c r="H192" s="6">
        <v>0.12983</v>
      </c>
      <c r="I192" s="9">
        <f>D192/E192</f>
        <v>6.1946902654867264</v>
      </c>
    </row>
    <row r="193" spans="1:9" x14ac:dyDescent="0.25">
      <c r="A193" s="5" t="s">
        <v>334</v>
      </c>
      <c r="B193" s="6" t="s">
        <v>335</v>
      </c>
      <c r="C193" s="6">
        <v>427</v>
      </c>
      <c r="D193" s="6">
        <v>22</v>
      </c>
      <c r="E193" s="6">
        <v>9.5</v>
      </c>
      <c r="F193" s="6">
        <v>193</v>
      </c>
      <c r="G193" s="6">
        <v>1.3999999999999999E-4</v>
      </c>
      <c r="H193" s="6">
        <v>2.7650000000000001E-2</v>
      </c>
      <c r="I193" s="9">
        <f>D193/E193</f>
        <v>2.3157894736842106</v>
      </c>
    </row>
    <row r="194" spans="1:9" x14ac:dyDescent="0.25">
      <c r="A194" s="5" t="s">
        <v>332</v>
      </c>
      <c r="B194" s="6" t="s">
        <v>333</v>
      </c>
      <c r="C194" s="6">
        <v>154</v>
      </c>
      <c r="D194" s="6">
        <v>12</v>
      </c>
      <c r="E194" s="6">
        <v>3.43</v>
      </c>
      <c r="F194" s="6">
        <v>1215</v>
      </c>
      <c r="G194" s="6">
        <v>1.3999999999999999E-4</v>
      </c>
      <c r="H194" s="6">
        <v>0.23649999999999999</v>
      </c>
      <c r="I194" s="9">
        <f>D194/E194</f>
        <v>3.4985422740524781</v>
      </c>
    </row>
    <row r="195" spans="1:9" x14ac:dyDescent="0.25">
      <c r="A195" s="5" t="s">
        <v>350</v>
      </c>
      <c r="B195" s="6" t="s">
        <v>351</v>
      </c>
      <c r="C195" s="6">
        <v>110</v>
      </c>
      <c r="D195" s="6">
        <v>10</v>
      </c>
      <c r="E195" s="6">
        <v>2.4500000000000002</v>
      </c>
      <c r="F195" s="6">
        <v>1700</v>
      </c>
      <c r="G195" s="6">
        <v>1.3999999999999999E-4</v>
      </c>
      <c r="H195" s="6">
        <v>0.34969</v>
      </c>
      <c r="I195" s="9">
        <f>D195/E195</f>
        <v>4.0816326530612246</v>
      </c>
    </row>
    <row r="196" spans="1:9" x14ac:dyDescent="0.25">
      <c r="A196" s="5" t="s">
        <v>336</v>
      </c>
      <c r="B196" s="6" t="s">
        <v>337</v>
      </c>
      <c r="C196" s="6">
        <v>70</v>
      </c>
      <c r="D196" s="6">
        <v>8</v>
      </c>
      <c r="E196" s="6">
        <v>1.56</v>
      </c>
      <c r="F196" s="6">
        <v>1534</v>
      </c>
      <c r="G196" s="6">
        <v>1.3999999999999999E-4</v>
      </c>
      <c r="H196" s="6">
        <v>0.31101000000000001</v>
      </c>
      <c r="I196" s="9">
        <f>D196/E196</f>
        <v>5.1282051282051277</v>
      </c>
    </row>
    <row r="197" spans="1:9" x14ac:dyDescent="0.25">
      <c r="A197" s="5" t="s">
        <v>338</v>
      </c>
      <c r="B197" s="6" t="s">
        <v>1002</v>
      </c>
      <c r="C197" s="6">
        <v>37</v>
      </c>
      <c r="D197" s="6">
        <v>6</v>
      </c>
      <c r="E197" s="6">
        <v>0.82</v>
      </c>
      <c r="F197" s="6">
        <v>3337</v>
      </c>
      <c r="G197" s="6">
        <v>1.3999999999999999E-4</v>
      </c>
      <c r="H197" s="6">
        <v>0.80871999999999999</v>
      </c>
      <c r="I197" s="9">
        <f>D197/E197</f>
        <v>7.3170731707317076</v>
      </c>
    </row>
    <row r="198" spans="1:9" x14ac:dyDescent="0.25">
      <c r="A198" s="5" t="s">
        <v>345</v>
      </c>
      <c r="B198" s="6" t="s">
        <v>1003</v>
      </c>
      <c r="C198" s="6">
        <v>13</v>
      </c>
      <c r="D198" s="6">
        <v>4</v>
      </c>
      <c r="E198" s="6">
        <v>0.28999999999999998</v>
      </c>
      <c r="F198" s="6">
        <v>1806</v>
      </c>
      <c r="G198" s="6">
        <v>1.3999999999999999E-4</v>
      </c>
      <c r="H198" s="6">
        <v>0.37970999999999999</v>
      </c>
      <c r="I198" s="9">
        <f>D198/E198</f>
        <v>13.793103448275863</v>
      </c>
    </row>
    <row r="199" spans="1:9" x14ac:dyDescent="0.25">
      <c r="A199" s="5" t="s">
        <v>348</v>
      </c>
      <c r="B199" s="6" t="s">
        <v>349</v>
      </c>
      <c r="C199" s="6">
        <v>13</v>
      </c>
      <c r="D199" s="6">
        <v>4</v>
      </c>
      <c r="E199" s="6">
        <v>0.28999999999999998</v>
      </c>
      <c r="F199" s="6">
        <v>2499</v>
      </c>
      <c r="G199" s="6">
        <v>1.3999999999999999E-4</v>
      </c>
      <c r="H199" s="6">
        <v>0.55979000000000001</v>
      </c>
      <c r="I199" s="9">
        <f>D199/E199</f>
        <v>13.793103448275863</v>
      </c>
    </row>
    <row r="200" spans="1:9" x14ac:dyDescent="0.25">
      <c r="A200" s="5" t="s">
        <v>339</v>
      </c>
      <c r="B200" s="6" t="s">
        <v>340</v>
      </c>
      <c r="C200" s="6">
        <v>13</v>
      </c>
      <c r="D200" s="6">
        <v>4</v>
      </c>
      <c r="E200" s="6">
        <v>0.28999999999999998</v>
      </c>
      <c r="F200" s="6">
        <v>3971</v>
      </c>
      <c r="G200" s="6">
        <v>1.3999999999999999E-4</v>
      </c>
      <c r="H200" s="6">
        <v>0.97150999999999998</v>
      </c>
      <c r="I200" s="9">
        <f>D200/E200</f>
        <v>13.793103448275863</v>
      </c>
    </row>
    <row r="201" spans="1:9" x14ac:dyDescent="0.25">
      <c r="A201" s="5" t="s">
        <v>341</v>
      </c>
      <c r="B201" s="6" t="s">
        <v>342</v>
      </c>
      <c r="C201" s="6">
        <v>13</v>
      </c>
      <c r="D201" s="6">
        <v>4</v>
      </c>
      <c r="E201" s="6">
        <v>0.28999999999999998</v>
      </c>
      <c r="F201" s="6">
        <v>3972</v>
      </c>
      <c r="G201" s="6">
        <v>1.3999999999999999E-4</v>
      </c>
      <c r="H201" s="6">
        <v>0.97150999999999998</v>
      </c>
      <c r="I201" s="9">
        <f>D201/E201</f>
        <v>13.793103448275863</v>
      </c>
    </row>
    <row r="202" spans="1:9" x14ac:dyDescent="0.25">
      <c r="A202" s="5" t="s">
        <v>343</v>
      </c>
      <c r="B202" s="6" t="s">
        <v>344</v>
      </c>
      <c r="C202" s="6">
        <v>13</v>
      </c>
      <c r="D202" s="6">
        <v>4</v>
      </c>
      <c r="E202" s="6">
        <v>0.28999999999999998</v>
      </c>
      <c r="F202" s="6">
        <v>4089</v>
      </c>
      <c r="G202" s="6">
        <v>1.3999999999999999E-4</v>
      </c>
      <c r="H202" s="6">
        <v>0.99175999999999997</v>
      </c>
      <c r="I202" s="9">
        <f>D202/E202</f>
        <v>13.793103448275863</v>
      </c>
    </row>
    <row r="203" spans="1:9" x14ac:dyDescent="0.25">
      <c r="A203" s="5" t="s">
        <v>346</v>
      </c>
      <c r="B203" s="6" t="s">
        <v>347</v>
      </c>
      <c r="C203" s="6">
        <v>13</v>
      </c>
      <c r="D203" s="6">
        <v>4</v>
      </c>
      <c r="E203" s="6">
        <v>0.28999999999999998</v>
      </c>
      <c r="F203" s="6">
        <v>4188</v>
      </c>
      <c r="G203" s="6">
        <v>1.3999999999999999E-4</v>
      </c>
      <c r="H203" s="6">
        <v>0.99968000000000001</v>
      </c>
      <c r="I203" s="9">
        <f>D203/E203</f>
        <v>13.793103448275863</v>
      </c>
    </row>
    <row r="204" spans="1:9" x14ac:dyDescent="0.25">
      <c r="A204" s="5" t="s">
        <v>354</v>
      </c>
      <c r="B204" s="6" t="s">
        <v>355</v>
      </c>
      <c r="C204" s="6">
        <v>399</v>
      </c>
      <c r="D204" s="6">
        <v>21</v>
      </c>
      <c r="E204" s="6">
        <v>8.8800000000000008</v>
      </c>
      <c r="F204" s="6">
        <v>653</v>
      </c>
      <c r="G204" s="6">
        <v>1.4999999999999999E-4</v>
      </c>
      <c r="H204" s="6">
        <v>0.11695999999999999</v>
      </c>
      <c r="I204" s="9">
        <f>D204/E204</f>
        <v>2.3648648648648645</v>
      </c>
    </row>
    <row r="205" spans="1:9" x14ac:dyDescent="0.25">
      <c r="A205" s="5" t="s">
        <v>359</v>
      </c>
      <c r="B205" s="6" t="s">
        <v>360</v>
      </c>
      <c r="C205" s="6">
        <v>257</v>
      </c>
      <c r="D205" s="6">
        <v>16</v>
      </c>
      <c r="E205" s="6">
        <v>5.72</v>
      </c>
      <c r="F205" s="6">
        <v>1150</v>
      </c>
      <c r="G205" s="6">
        <v>1.4999999999999999E-4</v>
      </c>
      <c r="H205" s="6">
        <v>0.22267999999999999</v>
      </c>
      <c r="I205" s="9">
        <f>D205/E205</f>
        <v>2.7972027972027975</v>
      </c>
    </row>
    <row r="206" spans="1:9" x14ac:dyDescent="0.25">
      <c r="A206" s="5" t="s">
        <v>352</v>
      </c>
      <c r="B206" s="6" t="s">
        <v>353</v>
      </c>
      <c r="C206" s="6">
        <v>53</v>
      </c>
      <c r="D206" s="6">
        <v>7</v>
      </c>
      <c r="E206" s="6">
        <v>1.18</v>
      </c>
      <c r="F206" s="6">
        <v>4187</v>
      </c>
      <c r="G206" s="6">
        <v>1.4999999999999999E-4</v>
      </c>
      <c r="H206" s="6">
        <v>0.99966999999999995</v>
      </c>
      <c r="I206" s="9">
        <f>D206/E206</f>
        <v>5.9322033898305087</v>
      </c>
    </row>
    <row r="207" spans="1:9" x14ac:dyDescent="0.25">
      <c r="A207" s="5" t="s">
        <v>356</v>
      </c>
      <c r="B207" s="6" t="s">
        <v>357</v>
      </c>
      <c r="C207" s="6">
        <v>24</v>
      </c>
      <c r="D207" s="6">
        <v>5</v>
      </c>
      <c r="E207" s="6">
        <v>0.53</v>
      </c>
      <c r="F207" s="6">
        <v>2042</v>
      </c>
      <c r="G207" s="6">
        <v>1.4999999999999999E-4</v>
      </c>
      <c r="H207" s="6">
        <v>0.43628</v>
      </c>
      <c r="I207" s="9">
        <f>D207/E207</f>
        <v>9.4339622641509422</v>
      </c>
    </row>
    <row r="208" spans="1:9" x14ac:dyDescent="0.25">
      <c r="A208" s="5" t="s">
        <v>358</v>
      </c>
      <c r="B208" s="6" t="s">
        <v>1004</v>
      </c>
      <c r="C208" s="6">
        <v>24</v>
      </c>
      <c r="D208" s="6">
        <v>5</v>
      </c>
      <c r="E208" s="6">
        <v>0.53</v>
      </c>
      <c r="F208" s="6">
        <v>4088</v>
      </c>
      <c r="G208" s="6">
        <v>1.4999999999999999E-4</v>
      </c>
      <c r="H208" s="6">
        <v>0.99141999999999997</v>
      </c>
      <c r="I208" s="9">
        <f>D208/E208</f>
        <v>9.4339622641509422</v>
      </c>
    </row>
    <row r="209" spans="1:9" x14ac:dyDescent="0.25">
      <c r="A209" s="5" t="s">
        <v>363</v>
      </c>
      <c r="B209" s="6" t="s">
        <v>364</v>
      </c>
      <c r="C209" s="6">
        <v>371</v>
      </c>
      <c r="D209" s="6">
        <v>20</v>
      </c>
      <c r="E209" s="6">
        <v>8.25</v>
      </c>
      <c r="F209" s="6">
        <v>2766</v>
      </c>
      <c r="G209" s="6">
        <v>1.6000000000000001E-4</v>
      </c>
      <c r="H209" s="6">
        <v>0.64353000000000005</v>
      </c>
      <c r="I209" s="9">
        <f>D209/E209</f>
        <v>2.4242424242424243</v>
      </c>
    </row>
    <row r="210" spans="1:9" x14ac:dyDescent="0.25">
      <c r="A210" s="5" t="s">
        <v>365</v>
      </c>
      <c r="B210" s="6" t="s">
        <v>366</v>
      </c>
      <c r="C210" s="6">
        <v>258</v>
      </c>
      <c r="D210" s="6">
        <v>16</v>
      </c>
      <c r="E210" s="6">
        <v>5.74</v>
      </c>
      <c r="F210" s="6">
        <v>2125</v>
      </c>
      <c r="G210" s="6">
        <v>1.6000000000000001E-4</v>
      </c>
      <c r="H210" s="6">
        <v>0.45745999999999998</v>
      </c>
      <c r="I210" s="9">
        <f>D210/E210</f>
        <v>2.7874564459930311</v>
      </c>
    </row>
    <row r="211" spans="1:9" x14ac:dyDescent="0.25">
      <c r="A211" s="5" t="s">
        <v>361</v>
      </c>
      <c r="B211" s="6" t="s">
        <v>362</v>
      </c>
      <c r="C211" s="6">
        <v>231</v>
      </c>
      <c r="D211" s="6">
        <v>15</v>
      </c>
      <c r="E211" s="6">
        <v>5.14</v>
      </c>
      <c r="F211" s="6">
        <v>754</v>
      </c>
      <c r="G211" s="6">
        <v>1.6000000000000001E-4</v>
      </c>
      <c r="H211" s="6">
        <v>0.13652</v>
      </c>
      <c r="I211" s="9">
        <f>D211/E211</f>
        <v>2.918287937743191</v>
      </c>
    </row>
    <row r="212" spans="1:9" x14ac:dyDescent="0.25">
      <c r="A212" s="5" t="s">
        <v>368</v>
      </c>
      <c r="B212" s="6" t="s">
        <v>369</v>
      </c>
      <c r="C212" s="6">
        <v>72</v>
      </c>
      <c r="D212" s="6">
        <v>8</v>
      </c>
      <c r="E212" s="6">
        <v>1.6</v>
      </c>
      <c r="F212" s="6">
        <v>3626</v>
      </c>
      <c r="G212" s="6">
        <v>1.7000000000000001E-4</v>
      </c>
      <c r="H212" s="6">
        <v>0.89200000000000002</v>
      </c>
      <c r="I212" s="9">
        <f>D212/E212</f>
        <v>5</v>
      </c>
    </row>
    <row r="213" spans="1:9" x14ac:dyDescent="0.25">
      <c r="A213" s="5" t="s">
        <v>367</v>
      </c>
      <c r="B213" s="6" t="s">
        <v>1005</v>
      </c>
      <c r="C213" s="6">
        <v>54</v>
      </c>
      <c r="D213" s="6">
        <v>7</v>
      </c>
      <c r="E213" s="6">
        <v>1.2</v>
      </c>
      <c r="F213" s="6">
        <v>2778</v>
      </c>
      <c r="G213" s="6">
        <v>1.7000000000000001E-4</v>
      </c>
      <c r="H213" s="6">
        <v>0.64751000000000003</v>
      </c>
      <c r="I213" s="9">
        <f>D213/E213</f>
        <v>5.8333333333333339</v>
      </c>
    </row>
    <row r="214" spans="1:9" x14ac:dyDescent="0.25">
      <c r="A214" s="5" t="s">
        <v>371</v>
      </c>
      <c r="B214" s="6" t="s">
        <v>372</v>
      </c>
      <c r="C214" s="6">
        <v>465</v>
      </c>
      <c r="D214" s="6">
        <v>23</v>
      </c>
      <c r="E214" s="6">
        <v>10.35</v>
      </c>
      <c r="F214" s="6">
        <v>417</v>
      </c>
      <c r="G214" s="6">
        <v>1.8000000000000001E-4</v>
      </c>
      <c r="H214" s="6">
        <v>6.9699999999999998E-2</v>
      </c>
      <c r="I214" s="9">
        <f>D214/E214</f>
        <v>2.2222222222222223</v>
      </c>
    </row>
    <row r="215" spans="1:9" x14ac:dyDescent="0.25">
      <c r="A215" s="5" t="s">
        <v>370</v>
      </c>
      <c r="B215" s="6" t="s">
        <v>1006</v>
      </c>
      <c r="C215" s="6">
        <v>158</v>
      </c>
      <c r="D215" s="6">
        <v>12</v>
      </c>
      <c r="E215" s="6">
        <v>3.52</v>
      </c>
      <c r="F215" s="6">
        <v>2644</v>
      </c>
      <c r="G215" s="6">
        <v>1.8000000000000001E-4</v>
      </c>
      <c r="H215" s="6">
        <v>0.60429999999999995</v>
      </c>
      <c r="I215" s="9">
        <f>D215/E215</f>
        <v>3.4090909090909092</v>
      </c>
    </row>
    <row r="216" spans="1:9" x14ac:dyDescent="0.25">
      <c r="A216" s="5" t="s">
        <v>375</v>
      </c>
      <c r="B216" s="6" t="s">
        <v>376</v>
      </c>
      <c r="C216" s="6">
        <v>136</v>
      </c>
      <c r="D216" s="6">
        <v>11</v>
      </c>
      <c r="E216" s="6">
        <v>3.03</v>
      </c>
      <c r="F216" s="6">
        <v>987</v>
      </c>
      <c r="G216" s="6">
        <v>1.9000000000000001E-4</v>
      </c>
      <c r="H216" s="6">
        <v>0.18539</v>
      </c>
      <c r="I216" s="9">
        <f>D216/E216</f>
        <v>3.6303630363036308</v>
      </c>
    </row>
    <row r="217" spans="1:9" x14ac:dyDescent="0.25">
      <c r="A217" s="5" t="s">
        <v>373</v>
      </c>
      <c r="B217" s="6" t="s">
        <v>374</v>
      </c>
      <c r="C217" s="6">
        <v>25</v>
      </c>
      <c r="D217" s="6">
        <v>5</v>
      </c>
      <c r="E217" s="6">
        <v>0.56000000000000005</v>
      </c>
      <c r="F217" s="6">
        <v>4102</v>
      </c>
      <c r="G217" s="6">
        <v>1.9000000000000001E-4</v>
      </c>
      <c r="H217" s="6">
        <v>0.99358000000000002</v>
      </c>
      <c r="I217" s="9">
        <f>D217/E217</f>
        <v>8.928571428571427</v>
      </c>
    </row>
    <row r="218" spans="1:9" x14ac:dyDescent="0.25">
      <c r="A218" s="5" t="s">
        <v>382</v>
      </c>
      <c r="B218" s="6" t="s">
        <v>1008</v>
      </c>
      <c r="C218" s="6">
        <v>377</v>
      </c>
      <c r="D218" s="6">
        <v>20</v>
      </c>
      <c r="E218" s="6">
        <v>8.39</v>
      </c>
      <c r="F218" s="6">
        <v>2836</v>
      </c>
      <c r="G218" s="6">
        <v>2.0000000000000001E-4</v>
      </c>
      <c r="H218" s="6">
        <v>0.66468000000000005</v>
      </c>
      <c r="I218" s="9">
        <f>D218/E218</f>
        <v>2.3837902264600714</v>
      </c>
    </row>
    <row r="219" spans="1:9" x14ac:dyDescent="0.25">
      <c r="A219" s="5" t="s">
        <v>377</v>
      </c>
      <c r="B219" s="6" t="s">
        <v>378</v>
      </c>
      <c r="C219" s="6">
        <v>114</v>
      </c>
      <c r="D219" s="6">
        <v>10</v>
      </c>
      <c r="E219" s="6">
        <v>2.54</v>
      </c>
      <c r="F219" s="6">
        <v>3437</v>
      </c>
      <c r="G219" s="6">
        <v>2.0000000000000001E-4</v>
      </c>
      <c r="H219" s="6">
        <v>0.83957000000000004</v>
      </c>
      <c r="I219" s="9">
        <f>D219/E219</f>
        <v>3.9370078740157481</v>
      </c>
    </row>
    <row r="220" spans="1:9" x14ac:dyDescent="0.25">
      <c r="A220" s="5" t="s">
        <v>380</v>
      </c>
      <c r="B220" s="6" t="s">
        <v>381</v>
      </c>
      <c r="C220" s="6">
        <v>14</v>
      </c>
      <c r="D220" s="6">
        <v>4</v>
      </c>
      <c r="E220" s="6">
        <v>0.31</v>
      </c>
      <c r="F220" s="6">
        <v>3870</v>
      </c>
      <c r="G220" s="6">
        <v>2.0000000000000001E-4</v>
      </c>
      <c r="H220" s="6">
        <v>0.94776000000000005</v>
      </c>
      <c r="I220" s="9">
        <f>D220/E220</f>
        <v>12.903225806451614</v>
      </c>
    </row>
    <row r="221" spans="1:9" x14ac:dyDescent="0.25">
      <c r="A221" s="5" t="s">
        <v>379</v>
      </c>
      <c r="B221" s="6" t="s">
        <v>1007</v>
      </c>
      <c r="C221" s="6">
        <v>14</v>
      </c>
      <c r="D221" s="6">
        <v>4</v>
      </c>
      <c r="E221" s="6">
        <v>0.31</v>
      </c>
      <c r="F221" s="6">
        <v>4056</v>
      </c>
      <c r="G221" s="6">
        <v>2.0000000000000001E-4</v>
      </c>
      <c r="H221" s="6">
        <v>0.98828000000000005</v>
      </c>
      <c r="I221" s="9">
        <f>D221/E221</f>
        <v>12.903225806451614</v>
      </c>
    </row>
    <row r="222" spans="1:9" x14ac:dyDescent="0.25">
      <c r="A222" s="5" t="s">
        <v>385</v>
      </c>
      <c r="B222" s="6" t="s">
        <v>386</v>
      </c>
      <c r="C222" s="6">
        <v>237</v>
      </c>
      <c r="D222" s="6">
        <v>15</v>
      </c>
      <c r="E222" s="6">
        <v>5.27</v>
      </c>
      <c r="F222" s="6">
        <v>187</v>
      </c>
      <c r="G222" s="6">
        <v>2.1000000000000001E-4</v>
      </c>
      <c r="H222" s="6">
        <v>2.5340000000000001E-2</v>
      </c>
      <c r="I222" s="9">
        <f>D222/E222</f>
        <v>2.8462998102466797</v>
      </c>
    </row>
    <row r="223" spans="1:9" x14ac:dyDescent="0.25">
      <c r="A223" s="5" t="s">
        <v>387</v>
      </c>
      <c r="B223" s="6" t="s">
        <v>388</v>
      </c>
      <c r="C223" s="6">
        <v>161</v>
      </c>
      <c r="D223" s="6">
        <v>12</v>
      </c>
      <c r="E223" s="6">
        <v>3.58</v>
      </c>
      <c r="F223" s="6">
        <v>2319</v>
      </c>
      <c r="G223" s="6">
        <v>2.1000000000000001E-4</v>
      </c>
      <c r="H223" s="6">
        <v>0.51361999999999997</v>
      </c>
      <c r="I223" s="9">
        <f>D223/E223</f>
        <v>3.3519553072625698</v>
      </c>
    </row>
    <row r="224" spans="1:9" x14ac:dyDescent="0.25">
      <c r="A224" s="5" t="s">
        <v>389</v>
      </c>
      <c r="B224" s="6" t="s">
        <v>390</v>
      </c>
      <c r="C224" s="6">
        <v>94</v>
      </c>
      <c r="D224" s="6">
        <v>9</v>
      </c>
      <c r="E224" s="6">
        <v>2.09</v>
      </c>
      <c r="F224" s="6">
        <v>3424</v>
      </c>
      <c r="G224" s="6">
        <v>2.1000000000000001E-4</v>
      </c>
      <c r="H224" s="6">
        <v>0.83657999999999999</v>
      </c>
      <c r="I224" s="9">
        <f>D224/E224</f>
        <v>4.3062200956937806</v>
      </c>
    </row>
    <row r="225" spans="1:9" x14ac:dyDescent="0.25">
      <c r="A225" s="5" t="s">
        <v>383</v>
      </c>
      <c r="B225" s="6" t="s">
        <v>384</v>
      </c>
      <c r="C225" s="6">
        <v>74</v>
      </c>
      <c r="D225" s="6">
        <v>8</v>
      </c>
      <c r="E225" s="6">
        <v>1.65</v>
      </c>
      <c r="F225" s="6">
        <v>1278</v>
      </c>
      <c r="G225" s="6">
        <v>2.1000000000000001E-4</v>
      </c>
      <c r="H225" s="6">
        <v>0.25068000000000001</v>
      </c>
      <c r="I225" s="9">
        <f>D225/E225</f>
        <v>4.8484848484848486</v>
      </c>
    </row>
    <row r="226" spans="1:9" x14ac:dyDescent="0.25">
      <c r="A226" s="5" t="s">
        <v>391</v>
      </c>
      <c r="B226" s="6" t="s">
        <v>392</v>
      </c>
      <c r="C226" s="6">
        <v>138</v>
      </c>
      <c r="D226" s="6">
        <v>11</v>
      </c>
      <c r="E226" s="6">
        <v>3.07</v>
      </c>
      <c r="F226" s="6">
        <v>3878</v>
      </c>
      <c r="G226" s="6">
        <v>2.2000000000000001E-4</v>
      </c>
      <c r="H226" s="6">
        <v>0.94930999999999999</v>
      </c>
      <c r="I226" s="9">
        <f>D226/E226</f>
        <v>3.5830618892508146</v>
      </c>
    </row>
    <row r="227" spans="1:9" x14ac:dyDescent="0.25">
      <c r="A227" s="5" t="s">
        <v>393</v>
      </c>
      <c r="B227" s="6" t="s">
        <v>394</v>
      </c>
      <c r="C227" s="6">
        <v>26</v>
      </c>
      <c r="D227" s="6">
        <v>5</v>
      </c>
      <c r="E227" s="6">
        <v>0.57999999999999996</v>
      </c>
      <c r="F227" s="6">
        <v>3633</v>
      </c>
      <c r="G227" s="6">
        <v>2.3000000000000001E-4</v>
      </c>
      <c r="H227" s="6">
        <v>0.89407999999999999</v>
      </c>
      <c r="I227" s="9">
        <f>D227/E227</f>
        <v>8.6206896551724146</v>
      </c>
    </row>
    <row r="228" spans="1:9" x14ac:dyDescent="0.25">
      <c r="A228" s="5" t="s">
        <v>395</v>
      </c>
      <c r="B228" s="6" t="s">
        <v>1009</v>
      </c>
      <c r="C228" s="6">
        <v>26</v>
      </c>
      <c r="D228" s="6">
        <v>5</v>
      </c>
      <c r="E228" s="6">
        <v>0.57999999999999996</v>
      </c>
      <c r="F228" s="6">
        <v>3634</v>
      </c>
      <c r="G228" s="6">
        <v>2.3000000000000001E-4</v>
      </c>
      <c r="H228" s="6">
        <v>0.89407999999999999</v>
      </c>
      <c r="I228" s="9">
        <f>D228/E228</f>
        <v>8.6206896551724146</v>
      </c>
    </row>
    <row r="229" spans="1:9" x14ac:dyDescent="0.25">
      <c r="A229" s="5" t="s">
        <v>396</v>
      </c>
      <c r="B229" s="6" t="s">
        <v>397</v>
      </c>
      <c r="C229" s="6">
        <v>26</v>
      </c>
      <c r="D229" s="6">
        <v>5</v>
      </c>
      <c r="E229" s="6">
        <v>0.57999999999999996</v>
      </c>
      <c r="F229" s="6">
        <v>4113</v>
      </c>
      <c r="G229" s="6">
        <v>2.3000000000000001E-4</v>
      </c>
      <c r="H229" s="6">
        <v>0.99461999999999995</v>
      </c>
      <c r="I229" s="9">
        <f>D229/E229</f>
        <v>8.6206896551724146</v>
      </c>
    </row>
    <row r="230" spans="1:9" x14ac:dyDescent="0.25">
      <c r="A230" s="5" t="s">
        <v>398</v>
      </c>
      <c r="B230" s="6" t="s">
        <v>1010</v>
      </c>
      <c r="C230" s="6">
        <v>444</v>
      </c>
      <c r="D230" s="6">
        <v>22</v>
      </c>
      <c r="E230" s="6">
        <v>9.8800000000000008</v>
      </c>
      <c r="F230" s="6">
        <v>378</v>
      </c>
      <c r="G230" s="6">
        <v>2.5000000000000001E-4</v>
      </c>
      <c r="H230" s="6">
        <v>6.139E-2</v>
      </c>
      <c r="I230" s="9">
        <f>D230/E230</f>
        <v>2.2267206477732793</v>
      </c>
    </row>
    <row r="231" spans="1:9" x14ac:dyDescent="0.25">
      <c r="A231" s="5" t="s">
        <v>403</v>
      </c>
      <c r="B231" s="6" t="s">
        <v>404</v>
      </c>
      <c r="C231" s="6">
        <v>384</v>
      </c>
      <c r="D231" s="6">
        <v>20</v>
      </c>
      <c r="E231" s="6">
        <v>8.5399999999999991</v>
      </c>
      <c r="F231" s="6">
        <v>260</v>
      </c>
      <c r="G231" s="6">
        <v>2.5000000000000001E-4</v>
      </c>
      <c r="H231" s="6">
        <v>3.9870000000000003E-2</v>
      </c>
      <c r="I231" s="9">
        <f>D231/E231</f>
        <v>2.3419203747072603</v>
      </c>
    </row>
    <row r="232" spans="1:9" x14ac:dyDescent="0.25">
      <c r="A232" s="5" t="s">
        <v>401</v>
      </c>
      <c r="B232" s="6" t="s">
        <v>402</v>
      </c>
      <c r="C232" s="6">
        <v>241</v>
      </c>
      <c r="D232" s="6">
        <v>15</v>
      </c>
      <c r="E232" s="6">
        <v>5.36</v>
      </c>
      <c r="F232" s="6">
        <v>519</v>
      </c>
      <c r="G232" s="6">
        <v>2.5000000000000001E-4</v>
      </c>
      <c r="H232" s="6">
        <v>9.3979999999999994E-2</v>
      </c>
      <c r="I232" s="9">
        <f>D232/E232</f>
        <v>2.7985074626865671</v>
      </c>
    </row>
    <row r="233" spans="1:9" x14ac:dyDescent="0.25">
      <c r="A233" s="5" t="s">
        <v>399</v>
      </c>
      <c r="B233" s="6" t="s">
        <v>400</v>
      </c>
      <c r="C233" s="6">
        <v>76</v>
      </c>
      <c r="D233" s="6">
        <v>8</v>
      </c>
      <c r="E233" s="6">
        <v>1.69</v>
      </c>
      <c r="F233" s="6">
        <v>3477</v>
      </c>
      <c r="G233" s="6">
        <v>2.5000000000000001E-4</v>
      </c>
      <c r="H233" s="6">
        <v>0.84989000000000003</v>
      </c>
      <c r="I233" s="9">
        <f>D233/E233</f>
        <v>4.7337278106508878</v>
      </c>
    </row>
    <row r="234" spans="1:9" x14ac:dyDescent="0.25">
      <c r="A234" s="5" t="s">
        <v>405</v>
      </c>
      <c r="B234" s="6" t="s">
        <v>1011</v>
      </c>
      <c r="C234" s="6">
        <v>118</v>
      </c>
      <c r="D234" s="6">
        <v>10</v>
      </c>
      <c r="E234" s="6">
        <v>2.63</v>
      </c>
      <c r="F234" s="6">
        <v>450</v>
      </c>
      <c r="G234" s="6">
        <v>2.5999999999999998E-4</v>
      </c>
      <c r="H234" s="6">
        <v>7.6579999999999995E-2</v>
      </c>
      <c r="I234" s="9">
        <f>D234/E234</f>
        <v>3.8022813688212929</v>
      </c>
    </row>
    <row r="235" spans="1:9" x14ac:dyDescent="0.25">
      <c r="A235" s="5" t="s">
        <v>409</v>
      </c>
      <c r="B235" s="6" t="s">
        <v>410</v>
      </c>
      <c r="C235" s="6">
        <v>58</v>
      </c>
      <c r="D235" s="6">
        <v>7</v>
      </c>
      <c r="E235" s="6">
        <v>1.29</v>
      </c>
      <c r="F235" s="6">
        <v>2750</v>
      </c>
      <c r="G235" s="6">
        <v>2.5999999999999998E-4</v>
      </c>
      <c r="H235" s="6">
        <v>0.63622999999999996</v>
      </c>
      <c r="I235" s="9">
        <f>D235/E235</f>
        <v>5.4263565891472867</v>
      </c>
    </row>
    <row r="236" spans="1:9" x14ac:dyDescent="0.25">
      <c r="A236" s="5" t="s">
        <v>411</v>
      </c>
      <c r="B236" s="6" t="s">
        <v>412</v>
      </c>
      <c r="C236" s="6">
        <v>58</v>
      </c>
      <c r="D236" s="6">
        <v>7</v>
      </c>
      <c r="E236" s="6">
        <v>1.29</v>
      </c>
      <c r="F236" s="6">
        <v>3273</v>
      </c>
      <c r="G236" s="6">
        <v>2.5999999999999998E-4</v>
      </c>
      <c r="H236" s="6">
        <v>0.79169999999999996</v>
      </c>
      <c r="I236" s="9">
        <f>D236/E236</f>
        <v>5.4263565891472867</v>
      </c>
    </row>
    <row r="237" spans="1:9" x14ac:dyDescent="0.25">
      <c r="A237" s="5" t="s">
        <v>413</v>
      </c>
      <c r="B237" s="6" t="s">
        <v>414</v>
      </c>
      <c r="C237" s="6">
        <v>58</v>
      </c>
      <c r="D237" s="6">
        <v>7</v>
      </c>
      <c r="E237" s="6">
        <v>1.29</v>
      </c>
      <c r="F237" s="6">
        <v>4185</v>
      </c>
      <c r="G237" s="6">
        <v>2.5999999999999998E-4</v>
      </c>
      <c r="H237" s="6">
        <v>0.99963999999999997</v>
      </c>
      <c r="I237" s="9">
        <f>D237/E237</f>
        <v>5.4263565891472867</v>
      </c>
    </row>
    <row r="238" spans="1:9" x14ac:dyDescent="0.25">
      <c r="A238" s="5" t="s">
        <v>407</v>
      </c>
      <c r="B238" s="6" t="s">
        <v>408</v>
      </c>
      <c r="C238" s="6">
        <v>15</v>
      </c>
      <c r="D238" s="6">
        <v>4</v>
      </c>
      <c r="E238" s="6">
        <v>0.33</v>
      </c>
      <c r="F238" s="6">
        <v>4145</v>
      </c>
      <c r="G238" s="6">
        <v>2.5999999999999998E-4</v>
      </c>
      <c r="H238" s="6">
        <v>0.99736000000000002</v>
      </c>
      <c r="I238" s="9">
        <f>D238/E238</f>
        <v>12.121212121212121</v>
      </c>
    </row>
    <row r="239" spans="1:9" x14ac:dyDescent="0.25">
      <c r="A239" s="5" t="s">
        <v>406</v>
      </c>
      <c r="B239" s="6" t="s">
        <v>1012</v>
      </c>
      <c r="C239" s="6">
        <v>15</v>
      </c>
      <c r="D239" s="6">
        <v>4</v>
      </c>
      <c r="E239" s="6">
        <v>0.33</v>
      </c>
      <c r="F239" s="6">
        <v>4184</v>
      </c>
      <c r="G239" s="6">
        <v>2.5999999999999998E-4</v>
      </c>
      <c r="H239" s="6">
        <v>0.99963000000000002</v>
      </c>
      <c r="I239" s="9">
        <f>D239/E239</f>
        <v>12.121212121212121</v>
      </c>
    </row>
    <row r="240" spans="1:9" x14ac:dyDescent="0.25">
      <c r="A240" s="5" t="s">
        <v>417</v>
      </c>
      <c r="B240" s="6" t="s">
        <v>418</v>
      </c>
      <c r="C240" s="6">
        <v>298</v>
      </c>
      <c r="D240" s="6">
        <v>17</v>
      </c>
      <c r="E240" s="6">
        <v>6.63</v>
      </c>
      <c r="F240" s="6">
        <v>2504</v>
      </c>
      <c r="G240" s="6">
        <v>2.7E-4</v>
      </c>
      <c r="H240" s="6">
        <v>0.56130000000000002</v>
      </c>
      <c r="I240" s="9">
        <f>D240/E240</f>
        <v>2.5641025641025643</v>
      </c>
    </row>
    <row r="241" spans="1:9" x14ac:dyDescent="0.25">
      <c r="A241" s="5" t="s">
        <v>415</v>
      </c>
      <c r="B241" s="6" t="s">
        <v>416</v>
      </c>
      <c r="C241" s="6">
        <v>190</v>
      </c>
      <c r="D241" s="6">
        <v>13</v>
      </c>
      <c r="E241" s="6">
        <v>4.2300000000000004</v>
      </c>
      <c r="F241" s="6">
        <v>3033</v>
      </c>
      <c r="G241" s="6">
        <v>2.7E-4</v>
      </c>
      <c r="H241" s="6">
        <v>0.73024999999999995</v>
      </c>
      <c r="I241" s="9">
        <f>D241/E241</f>
        <v>3.0732860520094558</v>
      </c>
    </row>
    <row r="242" spans="1:9" x14ac:dyDescent="0.25">
      <c r="A242" s="5" t="s">
        <v>419</v>
      </c>
      <c r="B242" s="6" t="s">
        <v>420</v>
      </c>
      <c r="C242" s="6">
        <v>77</v>
      </c>
      <c r="D242" s="6">
        <v>8</v>
      </c>
      <c r="E242" s="6">
        <v>1.71</v>
      </c>
      <c r="F242" s="6">
        <v>3743</v>
      </c>
      <c r="G242" s="6">
        <v>2.7E-4</v>
      </c>
      <c r="H242" s="6">
        <v>0.91888999999999998</v>
      </c>
      <c r="I242" s="9">
        <f>D242/E242</f>
        <v>4.6783625730994149</v>
      </c>
    </row>
    <row r="243" spans="1:9" x14ac:dyDescent="0.25">
      <c r="A243" s="5" t="s">
        <v>421</v>
      </c>
      <c r="B243" s="6" t="s">
        <v>422</v>
      </c>
      <c r="C243" s="6">
        <v>448</v>
      </c>
      <c r="D243" s="6">
        <v>22</v>
      </c>
      <c r="E243" s="6">
        <v>9.9700000000000006</v>
      </c>
      <c r="F243" s="6">
        <v>931</v>
      </c>
      <c r="G243" s="6">
        <v>2.7999999999999998E-4</v>
      </c>
      <c r="H243" s="6">
        <v>0.17205999999999999</v>
      </c>
      <c r="I243" s="9">
        <f>D243/E243</f>
        <v>2.2066198595787361</v>
      </c>
    </row>
    <row r="244" spans="1:9" x14ac:dyDescent="0.25">
      <c r="A244" s="5" t="s">
        <v>423</v>
      </c>
      <c r="B244" s="6" t="s">
        <v>424</v>
      </c>
      <c r="C244" s="6">
        <v>142</v>
      </c>
      <c r="D244" s="6">
        <v>11</v>
      </c>
      <c r="E244" s="6">
        <v>3.16</v>
      </c>
      <c r="F244" s="6">
        <v>3025</v>
      </c>
      <c r="G244" s="6">
        <v>2.7999999999999998E-4</v>
      </c>
      <c r="H244" s="6">
        <v>0.72882999999999998</v>
      </c>
      <c r="I244" s="9">
        <f>D244/E244</f>
        <v>3.481012658227848</v>
      </c>
    </row>
    <row r="245" spans="1:9" x14ac:dyDescent="0.25">
      <c r="A245" s="5" t="s">
        <v>425</v>
      </c>
      <c r="B245" s="6" t="s">
        <v>426</v>
      </c>
      <c r="C245" s="6">
        <v>98</v>
      </c>
      <c r="D245" s="6">
        <v>9</v>
      </c>
      <c r="E245" s="6">
        <v>2.1800000000000002</v>
      </c>
      <c r="F245" s="6">
        <v>3354</v>
      </c>
      <c r="G245" s="6">
        <v>2.9E-4</v>
      </c>
      <c r="H245" s="6">
        <v>0.81547000000000003</v>
      </c>
      <c r="I245" s="9">
        <f>D245/E245</f>
        <v>4.1284403669724767</v>
      </c>
    </row>
    <row r="246" spans="1:9" x14ac:dyDescent="0.25">
      <c r="A246" s="5" t="s">
        <v>427</v>
      </c>
      <c r="B246" s="6" t="s">
        <v>1013</v>
      </c>
      <c r="C246" s="6">
        <v>59</v>
      </c>
      <c r="D246" s="6">
        <v>7</v>
      </c>
      <c r="E246" s="6">
        <v>1.31</v>
      </c>
      <c r="F246" s="6">
        <v>4050</v>
      </c>
      <c r="G246" s="6">
        <v>2.9E-4</v>
      </c>
      <c r="H246" s="6">
        <v>0.98738000000000004</v>
      </c>
      <c r="I246" s="9">
        <f>D246/E246</f>
        <v>5.343511450381679</v>
      </c>
    </row>
    <row r="247" spans="1:9" x14ac:dyDescent="0.25">
      <c r="A247" s="5" t="s">
        <v>428</v>
      </c>
      <c r="B247" s="6" t="s">
        <v>429</v>
      </c>
      <c r="C247" s="6">
        <v>167</v>
      </c>
      <c r="D247" s="6">
        <v>12</v>
      </c>
      <c r="E247" s="6">
        <v>3.72</v>
      </c>
      <c r="F247" s="6">
        <v>945</v>
      </c>
      <c r="G247" s="6">
        <v>2.9999999999999997E-4</v>
      </c>
      <c r="H247" s="6">
        <v>0.17484</v>
      </c>
      <c r="I247" s="9">
        <f>D247/E247</f>
        <v>3.225806451612903</v>
      </c>
    </row>
    <row r="248" spans="1:9" x14ac:dyDescent="0.25">
      <c r="A248" s="5" t="s">
        <v>430</v>
      </c>
      <c r="B248" s="6" t="s">
        <v>431</v>
      </c>
      <c r="C248" s="6">
        <v>143</v>
      </c>
      <c r="D248" s="6">
        <v>11</v>
      </c>
      <c r="E248" s="6">
        <v>3.18</v>
      </c>
      <c r="F248" s="6">
        <v>787</v>
      </c>
      <c r="G248" s="6">
        <v>2.9999999999999997E-4</v>
      </c>
      <c r="H248" s="6">
        <v>0.14216000000000001</v>
      </c>
      <c r="I248" s="9">
        <f>D248/E248</f>
        <v>3.4591194968553456</v>
      </c>
    </row>
    <row r="249" spans="1:9" x14ac:dyDescent="0.25">
      <c r="A249" s="5" t="s">
        <v>432</v>
      </c>
      <c r="B249" s="6" t="s">
        <v>1014</v>
      </c>
      <c r="C249" s="6">
        <v>193</v>
      </c>
      <c r="D249" s="6">
        <v>13</v>
      </c>
      <c r="E249" s="6">
        <v>4.29</v>
      </c>
      <c r="F249" s="6">
        <v>986</v>
      </c>
      <c r="G249" s="6">
        <v>3.1E-4</v>
      </c>
      <c r="H249" s="6">
        <v>0.18509999999999999</v>
      </c>
      <c r="I249" s="9">
        <f>D249/E249</f>
        <v>3.0303030303030303</v>
      </c>
    </row>
    <row r="250" spans="1:9" x14ac:dyDescent="0.25">
      <c r="A250" s="5" t="s">
        <v>433</v>
      </c>
      <c r="B250" s="6" t="s">
        <v>1015</v>
      </c>
      <c r="C250" s="6">
        <v>246</v>
      </c>
      <c r="D250" s="6">
        <v>15</v>
      </c>
      <c r="E250" s="6">
        <v>5.47</v>
      </c>
      <c r="F250" s="6">
        <v>889</v>
      </c>
      <c r="G250" s="6">
        <v>3.2000000000000003E-4</v>
      </c>
      <c r="H250" s="6">
        <v>0.16198000000000001</v>
      </c>
      <c r="I250" s="9">
        <f>D250/E250</f>
        <v>2.7422303473491776</v>
      </c>
    </row>
    <row r="251" spans="1:9" x14ac:dyDescent="0.25">
      <c r="A251" s="5" t="s">
        <v>438</v>
      </c>
      <c r="B251" s="6" t="s">
        <v>439</v>
      </c>
      <c r="C251" s="6">
        <v>60</v>
      </c>
      <c r="D251" s="6">
        <v>7</v>
      </c>
      <c r="E251" s="6">
        <v>1.33</v>
      </c>
      <c r="F251" s="6">
        <v>2674</v>
      </c>
      <c r="G251" s="6">
        <v>3.3E-4</v>
      </c>
      <c r="H251" s="6">
        <v>0.61207999999999996</v>
      </c>
      <c r="I251" s="9">
        <f>D251/E251</f>
        <v>5.2631578947368416</v>
      </c>
    </row>
    <row r="252" spans="1:9" x14ac:dyDescent="0.25">
      <c r="A252" s="5" t="s">
        <v>442</v>
      </c>
      <c r="B252" s="6" t="s">
        <v>1016</v>
      </c>
      <c r="C252" s="6">
        <v>43</v>
      </c>
      <c r="D252" s="6">
        <v>6</v>
      </c>
      <c r="E252" s="6">
        <v>0.96</v>
      </c>
      <c r="F252" s="6">
        <v>709</v>
      </c>
      <c r="G252" s="6">
        <v>3.3E-4</v>
      </c>
      <c r="H252" s="6">
        <v>0.12819</v>
      </c>
      <c r="I252" s="9">
        <f>D252/E252</f>
        <v>6.25</v>
      </c>
    </row>
    <row r="253" spans="1:9" x14ac:dyDescent="0.25">
      <c r="A253" s="5" t="s">
        <v>440</v>
      </c>
      <c r="B253" s="6" t="s">
        <v>441</v>
      </c>
      <c r="C253" s="6">
        <v>43</v>
      </c>
      <c r="D253" s="6">
        <v>6</v>
      </c>
      <c r="E253" s="6">
        <v>0.96</v>
      </c>
      <c r="F253" s="6">
        <v>2521</v>
      </c>
      <c r="G253" s="6">
        <v>3.3E-4</v>
      </c>
      <c r="H253" s="6">
        <v>0.56593000000000004</v>
      </c>
      <c r="I253" s="9">
        <f>D253/E253</f>
        <v>6.25</v>
      </c>
    </row>
    <row r="254" spans="1:9" x14ac:dyDescent="0.25">
      <c r="A254" s="5" t="s">
        <v>443</v>
      </c>
      <c r="B254" s="6" t="s">
        <v>1017</v>
      </c>
      <c r="C254" s="6">
        <v>43</v>
      </c>
      <c r="D254" s="6">
        <v>6</v>
      </c>
      <c r="E254" s="6">
        <v>0.96</v>
      </c>
      <c r="F254" s="6">
        <v>3881</v>
      </c>
      <c r="G254" s="6">
        <v>3.3E-4</v>
      </c>
      <c r="H254" s="6">
        <v>0.95038999999999996</v>
      </c>
      <c r="I254" s="9">
        <f>D254/E254</f>
        <v>6.25</v>
      </c>
    </row>
    <row r="255" spans="1:9" x14ac:dyDescent="0.25">
      <c r="A255" s="5" t="s">
        <v>436</v>
      </c>
      <c r="B255" s="6" t="s">
        <v>437</v>
      </c>
      <c r="C255" s="6">
        <v>28</v>
      </c>
      <c r="D255" s="6">
        <v>5</v>
      </c>
      <c r="E255" s="6">
        <v>0.62</v>
      </c>
      <c r="F255" s="6">
        <v>2408</v>
      </c>
      <c r="G255" s="6">
        <v>3.3E-4</v>
      </c>
      <c r="H255" s="6">
        <v>0.53754000000000002</v>
      </c>
      <c r="I255" s="9">
        <f>D255/E255</f>
        <v>8.064516129032258</v>
      </c>
    </row>
    <row r="256" spans="1:9" x14ac:dyDescent="0.25">
      <c r="A256" s="5" t="s">
        <v>434</v>
      </c>
      <c r="B256" s="6" t="s">
        <v>435</v>
      </c>
      <c r="C256" s="6">
        <v>28</v>
      </c>
      <c r="D256" s="6">
        <v>5</v>
      </c>
      <c r="E256" s="6">
        <v>0.62</v>
      </c>
      <c r="F256" s="6">
        <v>3599</v>
      </c>
      <c r="G256" s="6">
        <v>3.3E-4</v>
      </c>
      <c r="H256" s="6">
        <v>0.88288</v>
      </c>
      <c r="I256" s="9">
        <f>D256/E256</f>
        <v>8.064516129032258</v>
      </c>
    </row>
    <row r="257" spans="1:9" x14ac:dyDescent="0.25">
      <c r="A257" s="5" t="s">
        <v>444</v>
      </c>
      <c r="B257" s="6" t="s">
        <v>445</v>
      </c>
      <c r="C257" s="6">
        <v>100</v>
      </c>
      <c r="D257" s="6">
        <v>9</v>
      </c>
      <c r="E257" s="6">
        <v>2.2200000000000002</v>
      </c>
      <c r="F257" s="6">
        <v>3694</v>
      </c>
      <c r="G257" s="6">
        <v>3.4000000000000002E-4</v>
      </c>
      <c r="H257" s="6">
        <v>0.90758000000000005</v>
      </c>
      <c r="I257" s="9">
        <f>D257/E257</f>
        <v>4.0540540540540535</v>
      </c>
    </row>
    <row r="258" spans="1:9" x14ac:dyDescent="0.25">
      <c r="A258" s="5" t="s">
        <v>446</v>
      </c>
      <c r="B258" s="6" t="s">
        <v>447</v>
      </c>
      <c r="C258" s="6">
        <v>16</v>
      </c>
      <c r="D258" s="6">
        <v>4</v>
      </c>
      <c r="E258" s="6">
        <v>0.36</v>
      </c>
      <c r="F258" s="6">
        <v>3741</v>
      </c>
      <c r="G258" s="6">
        <v>3.4000000000000002E-4</v>
      </c>
      <c r="H258" s="6">
        <v>0.91847000000000001</v>
      </c>
      <c r="I258" s="9">
        <f>D258/E258</f>
        <v>11.111111111111111</v>
      </c>
    </row>
    <row r="259" spans="1:9" x14ac:dyDescent="0.25">
      <c r="A259" s="5" t="s">
        <v>448</v>
      </c>
      <c r="B259" s="6" t="s">
        <v>449</v>
      </c>
      <c r="C259" s="6">
        <v>16</v>
      </c>
      <c r="D259" s="6">
        <v>4</v>
      </c>
      <c r="E259" s="6">
        <v>0.36</v>
      </c>
      <c r="F259" s="6">
        <v>3899</v>
      </c>
      <c r="G259" s="6">
        <v>3.4000000000000002E-4</v>
      </c>
      <c r="H259" s="6">
        <v>0.95445999999999998</v>
      </c>
      <c r="I259" s="9">
        <f>D259/E259</f>
        <v>11.111111111111111</v>
      </c>
    </row>
    <row r="260" spans="1:9" x14ac:dyDescent="0.25">
      <c r="A260" s="5" t="s">
        <v>450</v>
      </c>
      <c r="B260" s="6" t="s">
        <v>451</v>
      </c>
      <c r="C260" s="6">
        <v>16</v>
      </c>
      <c r="D260" s="6">
        <v>4</v>
      </c>
      <c r="E260" s="6">
        <v>0.36</v>
      </c>
      <c r="F260" s="6">
        <v>3930</v>
      </c>
      <c r="G260" s="6">
        <v>3.4000000000000002E-4</v>
      </c>
      <c r="H260" s="6">
        <v>0.96304000000000001</v>
      </c>
      <c r="I260" s="9">
        <f>D260/E260</f>
        <v>11.111111111111111</v>
      </c>
    </row>
    <row r="261" spans="1:9" x14ac:dyDescent="0.25">
      <c r="A261" s="5" t="s">
        <v>452</v>
      </c>
      <c r="B261" s="6" t="s">
        <v>453</v>
      </c>
      <c r="C261" s="6">
        <v>222</v>
      </c>
      <c r="D261" s="6">
        <v>14</v>
      </c>
      <c r="E261" s="6">
        <v>4.9400000000000004</v>
      </c>
      <c r="F261" s="6">
        <v>3823</v>
      </c>
      <c r="G261" s="6">
        <v>3.6000000000000002E-4</v>
      </c>
      <c r="H261" s="6">
        <v>0.93618000000000001</v>
      </c>
      <c r="I261" s="9">
        <f>D261/E261</f>
        <v>2.8340080971659916</v>
      </c>
    </row>
    <row r="262" spans="1:9" x14ac:dyDescent="0.25">
      <c r="A262" s="5" t="s">
        <v>454</v>
      </c>
      <c r="B262" s="6" t="s">
        <v>455</v>
      </c>
      <c r="C262" s="6">
        <v>101</v>
      </c>
      <c r="D262" s="6">
        <v>9</v>
      </c>
      <c r="E262" s="6">
        <v>2.25</v>
      </c>
      <c r="F262" s="6">
        <v>1139</v>
      </c>
      <c r="G262" s="6">
        <v>3.6999999999999999E-4</v>
      </c>
      <c r="H262" s="6">
        <v>0.22109999999999999</v>
      </c>
      <c r="I262" s="9">
        <f>D262/E262</f>
        <v>4</v>
      </c>
    </row>
    <row r="263" spans="1:9" x14ac:dyDescent="0.25">
      <c r="A263" s="5" t="s">
        <v>456</v>
      </c>
      <c r="B263" s="6" t="s">
        <v>457</v>
      </c>
      <c r="C263" s="6">
        <v>147</v>
      </c>
      <c r="D263" s="6">
        <v>11</v>
      </c>
      <c r="E263" s="6">
        <v>3.27</v>
      </c>
      <c r="F263" s="6">
        <v>749</v>
      </c>
      <c r="G263" s="6">
        <v>3.8000000000000002E-4</v>
      </c>
      <c r="H263" s="6">
        <v>0.13525999999999999</v>
      </c>
      <c r="I263" s="9">
        <f>D263/E263</f>
        <v>3.3639143730886851</v>
      </c>
    </row>
    <row r="264" spans="1:9" x14ac:dyDescent="0.25">
      <c r="A264" s="5" t="s">
        <v>462</v>
      </c>
      <c r="B264" s="6" t="s">
        <v>1018</v>
      </c>
      <c r="C264" s="6">
        <v>81</v>
      </c>
      <c r="D264" s="6">
        <v>8</v>
      </c>
      <c r="E264" s="6">
        <v>1.8</v>
      </c>
      <c r="F264" s="6">
        <v>801</v>
      </c>
      <c r="G264" s="6">
        <v>3.8999999999999999E-4</v>
      </c>
      <c r="H264" s="6">
        <v>0.14391000000000001</v>
      </c>
      <c r="I264" s="9">
        <f>D264/E264</f>
        <v>4.4444444444444446</v>
      </c>
    </row>
    <row r="265" spans="1:9" x14ac:dyDescent="0.25">
      <c r="A265" s="5" t="s">
        <v>460</v>
      </c>
      <c r="B265" s="6" t="s">
        <v>461</v>
      </c>
      <c r="C265" s="6">
        <v>81</v>
      </c>
      <c r="D265" s="6">
        <v>8</v>
      </c>
      <c r="E265" s="6">
        <v>1.8</v>
      </c>
      <c r="F265" s="6">
        <v>2651</v>
      </c>
      <c r="G265" s="6">
        <v>3.8999999999999999E-4</v>
      </c>
      <c r="H265" s="6">
        <v>0.60668999999999995</v>
      </c>
      <c r="I265" s="9">
        <f>D265/E265</f>
        <v>4.4444444444444446</v>
      </c>
    </row>
    <row r="266" spans="1:9" x14ac:dyDescent="0.25">
      <c r="A266" s="5" t="s">
        <v>458</v>
      </c>
      <c r="B266" s="6" t="s">
        <v>459</v>
      </c>
      <c r="C266" s="6">
        <v>29</v>
      </c>
      <c r="D266" s="6">
        <v>5</v>
      </c>
      <c r="E266" s="6">
        <v>0.65</v>
      </c>
      <c r="F266" s="6">
        <v>2679</v>
      </c>
      <c r="G266" s="6">
        <v>3.8999999999999999E-4</v>
      </c>
      <c r="H266" s="6">
        <v>0.61287000000000003</v>
      </c>
      <c r="I266" s="9">
        <f>D266/E266</f>
        <v>7.6923076923076916</v>
      </c>
    </row>
    <row r="267" spans="1:9" x14ac:dyDescent="0.25">
      <c r="A267" s="5" t="s">
        <v>463</v>
      </c>
      <c r="B267" s="6" t="s">
        <v>464</v>
      </c>
      <c r="C267" s="6">
        <v>198</v>
      </c>
      <c r="D267" s="6">
        <v>13</v>
      </c>
      <c r="E267" s="6">
        <v>4.41</v>
      </c>
      <c r="F267" s="6">
        <v>1019</v>
      </c>
      <c r="G267" s="6">
        <v>4.0000000000000002E-4</v>
      </c>
      <c r="H267" s="6">
        <v>0.19328999999999999</v>
      </c>
      <c r="I267" s="9">
        <f>D267/E267</f>
        <v>2.947845804988662</v>
      </c>
    </row>
    <row r="268" spans="1:9" x14ac:dyDescent="0.25">
      <c r="A268" s="5" t="s">
        <v>465</v>
      </c>
      <c r="B268" s="6" t="s">
        <v>466</v>
      </c>
      <c r="C268" s="6">
        <v>62</v>
      </c>
      <c r="D268" s="6">
        <v>7</v>
      </c>
      <c r="E268" s="6">
        <v>1.38</v>
      </c>
      <c r="F268" s="6">
        <v>299</v>
      </c>
      <c r="G268" s="6">
        <v>4.0000000000000002E-4</v>
      </c>
      <c r="H268" s="6">
        <v>4.7329999999999997E-2</v>
      </c>
      <c r="I268" s="9">
        <f>D268/E268</f>
        <v>5.0724637681159424</v>
      </c>
    </row>
    <row r="269" spans="1:9" x14ac:dyDescent="0.25">
      <c r="A269" s="5" t="s">
        <v>467</v>
      </c>
      <c r="B269" s="6" t="s">
        <v>468</v>
      </c>
      <c r="C269" s="6">
        <v>125</v>
      </c>
      <c r="D269" s="6">
        <v>10</v>
      </c>
      <c r="E269" s="6">
        <v>2.78</v>
      </c>
      <c r="F269" s="6">
        <v>55</v>
      </c>
      <c r="G269" s="6">
        <v>4.0999999999999999E-4</v>
      </c>
      <c r="H269" s="6">
        <v>6.3899999999999998E-3</v>
      </c>
      <c r="I269" s="9">
        <f>D269/E269</f>
        <v>3.5971223021582737</v>
      </c>
    </row>
    <row r="270" spans="1:9" x14ac:dyDescent="0.25">
      <c r="A270" s="5" t="s">
        <v>471</v>
      </c>
      <c r="B270" s="6" t="s">
        <v>1019</v>
      </c>
      <c r="C270" s="6">
        <v>462</v>
      </c>
      <c r="D270" s="6">
        <v>22</v>
      </c>
      <c r="E270" s="6">
        <v>10.28</v>
      </c>
      <c r="F270" s="6">
        <v>319</v>
      </c>
      <c r="G270" s="6">
        <v>4.2999999999999999E-4</v>
      </c>
      <c r="H270" s="6">
        <v>5.1709999999999999E-2</v>
      </c>
      <c r="I270" s="9">
        <f>D270/E270</f>
        <v>2.1400778210116731</v>
      </c>
    </row>
    <row r="271" spans="1:9" x14ac:dyDescent="0.25">
      <c r="A271" s="5" t="s">
        <v>469</v>
      </c>
      <c r="B271" s="6" t="s">
        <v>470</v>
      </c>
      <c r="C271" s="6">
        <v>45</v>
      </c>
      <c r="D271" s="6">
        <v>6</v>
      </c>
      <c r="E271" s="6">
        <v>1</v>
      </c>
      <c r="F271" s="6">
        <v>2489</v>
      </c>
      <c r="G271" s="6">
        <v>4.2999999999999999E-4</v>
      </c>
      <c r="H271" s="6">
        <v>0.55725000000000002</v>
      </c>
      <c r="I271" s="9">
        <f>D271/E271</f>
        <v>6</v>
      </c>
    </row>
    <row r="272" spans="1:9" x14ac:dyDescent="0.25">
      <c r="A272" s="5" t="s">
        <v>472</v>
      </c>
      <c r="B272" s="6" t="s">
        <v>1020</v>
      </c>
      <c r="C272" s="6">
        <v>126</v>
      </c>
      <c r="D272" s="6">
        <v>10</v>
      </c>
      <c r="E272" s="6">
        <v>2.8</v>
      </c>
      <c r="F272" s="6">
        <v>934</v>
      </c>
      <c r="G272" s="6">
        <v>4.4000000000000002E-4</v>
      </c>
      <c r="H272" s="6">
        <v>0.17241000000000001</v>
      </c>
      <c r="I272" s="9">
        <f>D272/E272</f>
        <v>3.5714285714285716</v>
      </c>
    </row>
    <row r="273" spans="1:9" x14ac:dyDescent="0.25">
      <c r="A273" s="5" t="s">
        <v>473</v>
      </c>
      <c r="B273" s="6" t="s">
        <v>1021</v>
      </c>
      <c r="C273" s="6">
        <v>126</v>
      </c>
      <c r="D273" s="6">
        <v>10</v>
      </c>
      <c r="E273" s="6">
        <v>2.8</v>
      </c>
      <c r="F273" s="6">
        <v>4040</v>
      </c>
      <c r="G273" s="6">
        <v>4.4000000000000002E-4</v>
      </c>
      <c r="H273" s="6">
        <v>0.98540000000000005</v>
      </c>
      <c r="I273" s="9">
        <f>D273/E273</f>
        <v>3.5714285714285716</v>
      </c>
    </row>
    <row r="274" spans="1:9" x14ac:dyDescent="0.25">
      <c r="A274" s="5" t="s">
        <v>480</v>
      </c>
      <c r="B274" s="6" t="s">
        <v>481</v>
      </c>
      <c r="C274" s="6">
        <v>63</v>
      </c>
      <c r="D274" s="6">
        <v>7</v>
      </c>
      <c r="E274" s="6">
        <v>1.4</v>
      </c>
      <c r="F274" s="6">
        <v>4182</v>
      </c>
      <c r="G274" s="6">
        <v>4.4000000000000002E-4</v>
      </c>
      <c r="H274" s="6">
        <v>0.99961</v>
      </c>
      <c r="I274" s="9">
        <f>D274/E274</f>
        <v>5</v>
      </c>
    </row>
    <row r="275" spans="1:9" x14ac:dyDescent="0.25">
      <c r="A275" s="5" t="s">
        <v>474</v>
      </c>
      <c r="B275" s="6" t="s">
        <v>475</v>
      </c>
      <c r="C275" s="6">
        <v>17</v>
      </c>
      <c r="D275" s="6">
        <v>4</v>
      </c>
      <c r="E275" s="6">
        <v>0.38</v>
      </c>
      <c r="F275" s="6">
        <v>4121</v>
      </c>
      <c r="G275" s="6">
        <v>4.4000000000000002E-4</v>
      </c>
      <c r="H275" s="6">
        <v>0.99534</v>
      </c>
      <c r="I275" s="9">
        <f>D275/E275</f>
        <v>10.526315789473685</v>
      </c>
    </row>
    <row r="276" spans="1:9" x14ac:dyDescent="0.25">
      <c r="A276" s="5" t="s">
        <v>476</v>
      </c>
      <c r="B276" s="6" t="s">
        <v>477</v>
      </c>
      <c r="C276" s="6">
        <v>17</v>
      </c>
      <c r="D276" s="6">
        <v>4</v>
      </c>
      <c r="E276" s="6">
        <v>0.38</v>
      </c>
      <c r="F276" s="6">
        <v>4122</v>
      </c>
      <c r="G276" s="6">
        <v>4.4000000000000002E-4</v>
      </c>
      <c r="H276" s="6">
        <v>0.99534</v>
      </c>
      <c r="I276" s="9">
        <f>D276/E276</f>
        <v>10.526315789473685</v>
      </c>
    </row>
    <row r="277" spans="1:9" x14ac:dyDescent="0.25">
      <c r="A277" s="5" t="s">
        <v>478</v>
      </c>
      <c r="B277" s="6" t="s">
        <v>479</v>
      </c>
      <c r="C277" s="6">
        <v>17</v>
      </c>
      <c r="D277" s="6">
        <v>4</v>
      </c>
      <c r="E277" s="6">
        <v>0.38</v>
      </c>
      <c r="F277" s="6">
        <v>4123</v>
      </c>
      <c r="G277" s="6">
        <v>4.4000000000000002E-4</v>
      </c>
      <c r="H277" s="6">
        <v>0.99534</v>
      </c>
      <c r="I277" s="9">
        <f>D277/E277</f>
        <v>10.526315789473685</v>
      </c>
    </row>
    <row r="278" spans="1:9" x14ac:dyDescent="0.25">
      <c r="A278" s="5" t="s">
        <v>482</v>
      </c>
      <c r="B278" s="6" t="s">
        <v>483</v>
      </c>
      <c r="C278" s="6">
        <v>201</v>
      </c>
      <c r="D278" s="6">
        <v>13</v>
      </c>
      <c r="E278" s="6">
        <v>4.47</v>
      </c>
      <c r="F278" s="6">
        <v>2049</v>
      </c>
      <c r="G278" s="6">
        <v>4.6000000000000001E-4</v>
      </c>
      <c r="H278" s="6">
        <v>0.43715999999999999</v>
      </c>
      <c r="I278" s="9">
        <f>D278/E278</f>
        <v>2.9082774049217002</v>
      </c>
    </row>
    <row r="279" spans="1:9" x14ac:dyDescent="0.25">
      <c r="A279" s="5" t="s">
        <v>484</v>
      </c>
      <c r="B279" s="6" t="s">
        <v>485</v>
      </c>
      <c r="C279" s="6">
        <v>433</v>
      </c>
      <c r="D279" s="6">
        <v>21</v>
      </c>
      <c r="E279" s="6">
        <v>9.6300000000000008</v>
      </c>
      <c r="F279" s="6">
        <v>2006</v>
      </c>
      <c r="G279" s="6">
        <v>4.6999999999999999E-4</v>
      </c>
      <c r="H279" s="6">
        <v>0.42748000000000003</v>
      </c>
      <c r="I279" s="9">
        <f>D279/E279</f>
        <v>2.1806853582554515</v>
      </c>
    </row>
    <row r="280" spans="1:9" x14ac:dyDescent="0.25">
      <c r="A280" s="5" t="s">
        <v>486</v>
      </c>
      <c r="B280" s="6" t="s">
        <v>487</v>
      </c>
      <c r="C280" s="6">
        <v>46</v>
      </c>
      <c r="D280" s="6">
        <v>6</v>
      </c>
      <c r="E280" s="6">
        <v>1.02</v>
      </c>
      <c r="F280" s="6">
        <v>4128</v>
      </c>
      <c r="G280" s="6">
        <v>4.8000000000000001E-4</v>
      </c>
      <c r="H280" s="6">
        <v>0.99607000000000001</v>
      </c>
      <c r="I280" s="9">
        <f>D280/E280</f>
        <v>5.8823529411764701</v>
      </c>
    </row>
    <row r="281" spans="1:9" x14ac:dyDescent="0.25">
      <c r="A281" s="5" t="s">
        <v>488</v>
      </c>
      <c r="B281" s="6" t="s">
        <v>1022</v>
      </c>
      <c r="C281" s="6">
        <v>105</v>
      </c>
      <c r="D281" s="6">
        <v>9</v>
      </c>
      <c r="E281" s="6">
        <v>2.34</v>
      </c>
      <c r="F281" s="6">
        <v>4168</v>
      </c>
      <c r="G281" s="6">
        <v>4.8999999999999998E-4</v>
      </c>
      <c r="H281" s="6">
        <v>0.99934000000000001</v>
      </c>
      <c r="I281" s="9">
        <f>D281/E281</f>
        <v>3.8461538461538463</v>
      </c>
    </row>
    <row r="282" spans="1:9" x14ac:dyDescent="0.25">
      <c r="A282" s="5" t="s">
        <v>489</v>
      </c>
      <c r="B282" s="6" t="s">
        <v>490</v>
      </c>
      <c r="C282" s="6">
        <v>435</v>
      </c>
      <c r="D282" s="6">
        <v>21</v>
      </c>
      <c r="E282" s="6">
        <v>9.68</v>
      </c>
      <c r="F282" s="6">
        <v>1778</v>
      </c>
      <c r="G282" s="6">
        <v>5.0000000000000001E-4</v>
      </c>
      <c r="H282" s="6">
        <v>0.37212000000000001</v>
      </c>
      <c r="I282" s="9">
        <f>D282/E282</f>
        <v>2.169421487603306</v>
      </c>
    </row>
    <row r="283" spans="1:9" x14ac:dyDescent="0.25">
      <c r="A283" s="5" t="s">
        <v>491</v>
      </c>
      <c r="B283" s="6" t="s">
        <v>1023</v>
      </c>
      <c r="C283" s="6">
        <v>152</v>
      </c>
      <c r="D283" s="6">
        <v>11</v>
      </c>
      <c r="E283" s="6">
        <v>3.38</v>
      </c>
      <c r="F283" s="6">
        <v>3757</v>
      </c>
      <c r="G283" s="6">
        <v>5.1000000000000004E-4</v>
      </c>
      <c r="H283" s="6">
        <v>0.92137000000000002</v>
      </c>
      <c r="I283" s="9">
        <f>D283/E283</f>
        <v>3.2544378698224854</v>
      </c>
    </row>
    <row r="284" spans="1:9" x14ac:dyDescent="0.25">
      <c r="A284" s="5" t="s">
        <v>494</v>
      </c>
      <c r="B284" s="6" t="s">
        <v>495</v>
      </c>
      <c r="C284" s="6">
        <v>31</v>
      </c>
      <c r="D284" s="6">
        <v>5</v>
      </c>
      <c r="E284" s="6">
        <v>0.69</v>
      </c>
      <c r="F284" s="6">
        <v>2474</v>
      </c>
      <c r="G284" s="6">
        <v>5.2999999999999998E-4</v>
      </c>
      <c r="H284" s="6">
        <v>0.55298999999999998</v>
      </c>
      <c r="I284" s="9">
        <f>D284/E284</f>
        <v>7.2463768115942031</v>
      </c>
    </row>
    <row r="285" spans="1:9" x14ac:dyDescent="0.25">
      <c r="A285" s="5" t="s">
        <v>492</v>
      </c>
      <c r="B285" s="6" t="s">
        <v>493</v>
      </c>
      <c r="C285" s="6">
        <v>31</v>
      </c>
      <c r="D285" s="6">
        <v>5</v>
      </c>
      <c r="E285" s="6">
        <v>0.69</v>
      </c>
      <c r="F285" s="6">
        <v>4148</v>
      </c>
      <c r="G285" s="6">
        <v>5.2999999999999998E-4</v>
      </c>
      <c r="H285" s="6">
        <v>0.99768999999999997</v>
      </c>
      <c r="I285" s="9">
        <f>D285/E285</f>
        <v>7.2463768115942031</v>
      </c>
    </row>
    <row r="286" spans="1:9" x14ac:dyDescent="0.25">
      <c r="A286" s="5" t="s">
        <v>496</v>
      </c>
      <c r="B286" s="6" t="s">
        <v>1024</v>
      </c>
      <c r="C286" s="6">
        <v>534</v>
      </c>
      <c r="D286" s="6">
        <v>24</v>
      </c>
      <c r="E286" s="6">
        <v>11.88</v>
      </c>
      <c r="F286" s="6">
        <v>3095</v>
      </c>
      <c r="G286" s="6">
        <v>5.4000000000000001E-4</v>
      </c>
      <c r="H286" s="6">
        <v>0.74595999999999996</v>
      </c>
      <c r="I286" s="9">
        <f>D286/E286</f>
        <v>2.0202020202020199</v>
      </c>
    </row>
    <row r="287" spans="1:9" x14ac:dyDescent="0.25">
      <c r="A287" s="5" t="s">
        <v>497</v>
      </c>
      <c r="B287" s="6" t="s">
        <v>498</v>
      </c>
      <c r="C287" s="6">
        <v>47</v>
      </c>
      <c r="D287" s="6">
        <v>6</v>
      </c>
      <c r="E287" s="6">
        <v>1.05</v>
      </c>
      <c r="F287" s="6">
        <v>781</v>
      </c>
      <c r="G287" s="6">
        <v>5.4000000000000001E-4</v>
      </c>
      <c r="H287" s="6">
        <v>0.14171</v>
      </c>
      <c r="I287" s="9">
        <f>D287/E287</f>
        <v>5.7142857142857144</v>
      </c>
    </row>
    <row r="288" spans="1:9" x14ac:dyDescent="0.25">
      <c r="A288" s="5" t="s">
        <v>503</v>
      </c>
      <c r="B288" s="6" t="s">
        <v>504</v>
      </c>
      <c r="C288" s="6">
        <v>47</v>
      </c>
      <c r="D288" s="6">
        <v>6</v>
      </c>
      <c r="E288" s="6">
        <v>1.05</v>
      </c>
      <c r="F288" s="6">
        <v>1751</v>
      </c>
      <c r="G288" s="6">
        <v>5.4000000000000001E-4</v>
      </c>
      <c r="H288" s="6">
        <v>0.3659</v>
      </c>
      <c r="I288" s="9">
        <f>D288/E288</f>
        <v>5.7142857142857144</v>
      </c>
    </row>
    <row r="289" spans="1:9" x14ac:dyDescent="0.25">
      <c r="A289" s="5" t="s">
        <v>499</v>
      </c>
      <c r="B289" s="6" t="s">
        <v>500</v>
      </c>
      <c r="C289" s="6">
        <v>47</v>
      </c>
      <c r="D289" s="6">
        <v>6</v>
      </c>
      <c r="E289" s="6">
        <v>1.05</v>
      </c>
      <c r="F289" s="6">
        <v>2953</v>
      </c>
      <c r="G289" s="6">
        <v>5.4000000000000001E-4</v>
      </c>
      <c r="H289" s="6">
        <v>0.70443999999999996</v>
      </c>
      <c r="I289" s="9">
        <f>D289/E289</f>
        <v>5.7142857142857144</v>
      </c>
    </row>
    <row r="290" spans="1:9" x14ac:dyDescent="0.25">
      <c r="A290" s="5" t="s">
        <v>501</v>
      </c>
      <c r="B290" s="6" t="s">
        <v>502</v>
      </c>
      <c r="C290" s="6">
        <v>47</v>
      </c>
      <c r="D290" s="6">
        <v>6</v>
      </c>
      <c r="E290" s="6">
        <v>1.05</v>
      </c>
      <c r="F290" s="6">
        <v>3451</v>
      </c>
      <c r="G290" s="6">
        <v>5.4000000000000001E-4</v>
      </c>
      <c r="H290" s="6">
        <v>0.84323000000000004</v>
      </c>
      <c r="I290" s="9">
        <f>D290/E290</f>
        <v>5.7142857142857144</v>
      </c>
    </row>
    <row r="291" spans="1:9" x14ac:dyDescent="0.25">
      <c r="A291" s="5" t="s">
        <v>505</v>
      </c>
      <c r="B291" s="6" t="s">
        <v>506</v>
      </c>
      <c r="C291" s="6">
        <v>535</v>
      </c>
      <c r="D291" s="6">
        <v>24</v>
      </c>
      <c r="E291" s="6">
        <v>11.9</v>
      </c>
      <c r="F291" s="6">
        <v>2991</v>
      </c>
      <c r="G291" s="6">
        <v>5.5000000000000003E-4</v>
      </c>
      <c r="H291" s="6">
        <v>0.71950000000000003</v>
      </c>
      <c r="I291" s="9">
        <f>D291/E291</f>
        <v>2.0168067226890756</v>
      </c>
    </row>
    <row r="292" spans="1:9" x14ac:dyDescent="0.25">
      <c r="A292" s="5" t="s">
        <v>517</v>
      </c>
      <c r="B292" s="6" t="s">
        <v>518</v>
      </c>
      <c r="C292" s="6">
        <v>179</v>
      </c>
      <c r="D292" s="6">
        <v>12</v>
      </c>
      <c r="E292" s="6">
        <v>3.98</v>
      </c>
      <c r="F292" s="6">
        <v>2868</v>
      </c>
      <c r="G292" s="6">
        <v>5.5999999999999995E-4</v>
      </c>
      <c r="H292" s="6">
        <v>0.67561000000000004</v>
      </c>
      <c r="I292" s="9">
        <f>D292/E292</f>
        <v>3.0150753768844223</v>
      </c>
    </row>
    <row r="293" spans="1:9" x14ac:dyDescent="0.25">
      <c r="A293" s="5" t="s">
        <v>519</v>
      </c>
      <c r="B293" s="6" t="s">
        <v>1027</v>
      </c>
      <c r="C293" s="6">
        <v>107</v>
      </c>
      <c r="D293" s="6">
        <v>9</v>
      </c>
      <c r="E293" s="6">
        <v>2.38</v>
      </c>
      <c r="F293" s="6">
        <v>4167</v>
      </c>
      <c r="G293" s="6">
        <v>5.5999999999999995E-4</v>
      </c>
      <c r="H293" s="6">
        <v>0.99933000000000005</v>
      </c>
      <c r="I293" s="9">
        <f>D293/E293</f>
        <v>3.7815126050420171</v>
      </c>
    </row>
    <row r="294" spans="1:9" x14ac:dyDescent="0.25">
      <c r="A294" s="5" t="s">
        <v>516</v>
      </c>
      <c r="B294" s="6" t="s">
        <v>1026</v>
      </c>
      <c r="C294" s="6">
        <v>18</v>
      </c>
      <c r="D294" s="6">
        <v>4</v>
      </c>
      <c r="E294" s="6">
        <v>0.4</v>
      </c>
      <c r="F294" s="6">
        <v>794</v>
      </c>
      <c r="G294" s="6">
        <v>5.5999999999999995E-4</v>
      </c>
      <c r="H294" s="6">
        <v>0.14310999999999999</v>
      </c>
      <c r="I294" s="9">
        <f>D294/E294</f>
        <v>10</v>
      </c>
    </row>
    <row r="295" spans="1:9" x14ac:dyDescent="0.25">
      <c r="A295" s="5" t="s">
        <v>512</v>
      </c>
      <c r="B295" s="6" t="s">
        <v>513</v>
      </c>
      <c r="C295" s="6">
        <v>18</v>
      </c>
      <c r="D295" s="6">
        <v>4</v>
      </c>
      <c r="E295" s="6">
        <v>0.4</v>
      </c>
      <c r="F295" s="6">
        <v>1709</v>
      </c>
      <c r="G295" s="6">
        <v>5.5999999999999995E-4</v>
      </c>
      <c r="H295" s="6">
        <v>0.35181000000000001</v>
      </c>
      <c r="I295" s="9">
        <f>D295/E295</f>
        <v>10</v>
      </c>
    </row>
    <row r="296" spans="1:9" x14ac:dyDescent="0.25">
      <c r="A296" s="5" t="s">
        <v>514</v>
      </c>
      <c r="B296" s="6" t="s">
        <v>515</v>
      </c>
      <c r="C296" s="6">
        <v>18</v>
      </c>
      <c r="D296" s="6">
        <v>4</v>
      </c>
      <c r="E296" s="6">
        <v>0.4</v>
      </c>
      <c r="F296" s="6">
        <v>2603</v>
      </c>
      <c r="G296" s="6">
        <v>5.5999999999999995E-4</v>
      </c>
      <c r="H296" s="6">
        <v>0.59292</v>
      </c>
      <c r="I296" s="9">
        <f>D296/E296</f>
        <v>10</v>
      </c>
    </row>
    <row r="297" spans="1:9" x14ac:dyDescent="0.25">
      <c r="A297" s="5" t="s">
        <v>508</v>
      </c>
      <c r="B297" s="6" t="s">
        <v>509</v>
      </c>
      <c r="C297" s="6">
        <v>18</v>
      </c>
      <c r="D297" s="6">
        <v>4</v>
      </c>
      <c r="E297" s="6">
        <v>0.4</v>
      </c>
      <c r="F297" s="6">
        <v>3505</v>
      </c>
      <c r="G297" s="6">
        <v>5.5999999999999995E-4</v>
      </c>
      <c r="H297" s="6">
        <v>0.85665000000000002</v>
      </c>
      <c r="I297" s="9">
        <f>D297/E297</f>
        <v>10</v>
      </c>
    </row>
    <row r="298" spans="1:9" x14ac:dyDescent="0.25">
      <c r="A298" s="5" t="s">
        <v>510</v>
      </c>
      <c r="B298" s="6" t="s">
        <v>511</v>
      </c>
      <c r="C298" s="6">
        <v>18</v>
      </c>
      <c r="D298" s="6">
        <v>4</v>
      </c>
      <c r="E298" s="6">
        <v>0.4</v>
      </c>
      <c r="F298" s="6">
        <v>4153</v>
      </c>
      <c r="G298" s="6">
        <v>5.5999999999999995E-4</v>
      </c>
      <c r="H298" s="6">
        <v>0.99797999999999998</v>
      </c>
      <c r="I298" s="9">
        <f>D298/E298</f>
        <v>10</v>
      </c>
    </row>
    <row r="299" spans="1:9" x14ac:dyDescent="0.25">
      <c r="A299" s="5" t="s">
        <v>507</v>
      </c>
      <c r="B299" s="6" t="s">
        <v>1025</v>
      </c>
      <c r="C299" s="6">
        <v>18</v>
      </c>
      <c r="D299" s="6">
        <v>4</v>
      </c>
      <c r="E299" s="6">
        <v>0.4</v>
      </c>
      <c r="F299" s="6">
        <v>4155</v>
      </c>
      <c r="G299" s="6">
        <v>5.5999999999999995E-4</v>
      </c>
      <c r="H299" s="6">
        <v>0.99822</v>
      </c>
      <c r="I299" s="9">
        <f>D299/E299</f>
        <v>10</v>
      </c>
    </row>
    <row r="300" spans="1:9" x14ac:dyDescent="0.25">
      <c r="A300" s="5" t="s">
        <v>520</v>
      </c>
      <c r="B300" s="6" t="s">
        <v>521</v>
      </c>
      <c r="C300" s="6">
        <v>206</v>
      </c>
      <c r="D300" s="6">
        <v>13</v>
      </c>
      <c r="E300" s="6">
        <v>4.58</v>
      </c>
      <c r="F300" s="6">
        <v>1689</v>
      </c>
      <c r="G300" s="6">
        <v>5.9000000000000003E-4</v>
      </c>
      <c r="H300" s="6">
        <v>0.34755999999999998</v>
      </c>
      <c r="I300" s="9">
        <f>D300/E300</f>
        <v>2.838427947598253</v>
      </c>
    </row>
    <row r="301" spans="1:9" x14ac:dyDescent="0.25">
      <c r="A301" s="5" t="s">
        <v>522</v>
      </c>
      <c r="B301" s="6" t="s">
        <v>523</v>
      </c>
      <c r="C301" s="6">
        <v>291</v>
      </c>
      <c r="D301" s="6">
        <v>16</v>
      </c>
      <c r="E301" s="6">
        <v>6.47</v>
      </c>
      <c r="F301" s="6">
        <v>2323</v>
      </c>
      <c r="G301" s="6">
        <v>6.3000000000000003E-4</v>
      </c>
      <c r="H301" s="6">
        <v>0.5151</v>
      </c>
      <c r="I301" s="9">
        <f>D301/E301</f>
        <v>2.472952086553323</v>
      </c>
    </row>
    <row r="302" spans="1:9" x14ac:dyDescent="0.25">
      <c r="A302" s="5" t="s">
        <v>524</v>
      </c>
      <c r="B302" s="6" t="s">
        <v>1028</v>
      </c>
      <c r="C302" s="6">
        <v>156</v>
      </c>
      <c r="D302" s="6">
        <v>11</v>
      </c>
      <c r="E302" s="6">
        <v>3.47</v>
      </c>
      <c r="F302" s="6">
        <v>2538</v>
      </c>
      <c r="G302" s="6">
        <v>6.3000000000000003E-4</v>
      </c>
      <c r="H302" s="6">
        <v>0.57230999999999999</v>
      </c>
      <c r="I302" s="9">
        <f>D302/E302</f>
        <v>3.1700288184438037</v>
      </c>
    </row>
    <row r="303" spans="1:9" x14ac:dyDescent="0.25">
      <c r="A303" s="5" t="s">
        <v>525</v>
      </c>
      <c r="B303" s="6" t="s">
        <v>1029</v>
      </c>
      <c r="C303" s="6">
        <v>88</v>
      </c>
      <c r="D303" s="6">
        <v>8</v>
      </c>
      <c r="E303" s="6">
        <v>1.96</v>
      </c>
      <c r="F303" s="6">
        <v>3962</v>
      </c>
      <c r="G303" s="6">
        <v>6.8999999999999997E-4</v>
      </c>
      <c r="H303" s="6">
        <v>0.96943999999999997</v>
      </c>
      <c r="I303" s="9">
        <f>D303/E303</f>
        <v>4.0816326530612246</v>
      </c>
    </row>
    <row r="304" spans="1:9" x14ac:dyDescent="0.25">
      <c r="A304" s="5" t="s">
        <v>529</v>
      </c>
      <c r="B304" s="6" t="s">
        <v>530</v>
      </c>
      <c r="C304" s="6">
        <v>19</v>
      </c>
      <c r="D304" s="6">
        <v>4</v>
      </c>
      <c r="E304" s="6">
        <v>0.42</v>
      </c>
      <c r="F304" s="6">
        <v>1094</v>
      </c>
      <c r="G304" s="6">
        <v>6.9999999999999999E-4</v>
      </c>
      <c r="H304" s="6">
        <v>0.20851</v>
      </c>
      <c r="I304" s="9">
        <f>D304/E304</f>
        <v>9.5238095238095237</v>
      </c>
    </row>
    <row r="305" spans="1:9" x14ac:dyDescent="0.25">
      <c r="A305" s="5" t="s">
        <v>526</v>
      </c>
      <c r="B305" s="6" t="s">
        <v>527</v>
      </c>
      <c r="C305" s="6">
        <v>19</v>
      </c>
      <c r="D305" s="6">
        <v>4</v>
      </c>
      <c r="E305" s="6">
        <v>0.42</v>
      </c>
      <c r="F305" s="6">
        <v>2345</v>
      </c>
      <c r="G305" s="6">
        <v>6.9999999999999999E-4</v>
      </c>
      <c r="H305" s="6">
        <v>0.52115</v>
      </c>
      <c r="I305" s="9">
        <f>D305/E305</f>
        <v>9.5238095238095237</v>
      </c>
    </row>
    <row r="306" spans="1:9" x14ac:dyDescent="0.25">
      <c r="A306" s="5" t="s">
        <v>528</v>
      </c>
      <c r="B306" s="6" t="s">
        <v>1030</v>
      </c>
      <c r="C306" s="6">
        <v>19</v>
      </c>
      <c r="D306" s="6">
        <v>4</v>
      </c>
      <c r="E306" s="6">
        <v>0.42</v>
      </c>
      <c r="F306" s="6">
        <v>3655</v>
      </c>
      <c r="G306" s="6">
        <v>6.9999999999999999E-4</v>
      </c>
      <c r="H306" s="6">
        <v>0.89854000000000001</v>
      </c>
      <c r="I306" s="9">
        <f>D306/E306</f>
        <v>9.5238095238095237</v>
      </c>
    </row>
    <row r="307" spans="1:9" x14ac:dyDescent="0.25">
      <c r="A307" s="5" t="s">
        <v>531</v>
      </c>
      <c r="B307" s="6" t="s">
        <v>1031</v>
      </c>
      <c r="C307" s="6">
        <v>68</v>
      </c>
      <c r="D307" s="6">
        <v>7</v>
      </c>
      <c r="E307" s="6">
        <v>1.51</v>
      </c>
      <c r="F307" s="6">
        <v>3721</v>
      </c>
      <c r="G307" s="6">
        <v>7.1000000000000002E-4</v>
      </c>
      <c r="H307" s="6">
        <v>0.91525000000000001</v>
      </c>
      <c r="I307" s="9">
        <f>D307/E307</f>
        <v>4.6357615894039732</v>
      </c>
    </row>
    <row r="308" spans="1:9" x14ac:dyDescent="0.25">
      <c r="A308" s="5" t="s">
        <v>532</v>
      </c>
      <c r="B308" s="6" t="s">
        <v>533</v>
      </c>
      <c r="C308" s="6">
        <v>33</v>
      </c>
      <c r="D308" s="6">
        <v>5</v>
      </c>
      <c r="E308" s="6">
        <v>0.73</v>
      </c>
      <c r="F308" s="6">
        <v>1624</v>
      </c>
      <c r="G308" s="6">
        <v>7.2000000000000005E-4</v>
      </c>
      <c r="H308" s="6">
        <v>0.33257999999999999</v>
      </c>
      <c r="I308" s="9">
        <f>D308/E308</f>
        <v>6.8493150684931505</v>
      </c>
    </row>
    <row r="309" spans="1:9" x14ac:dyDescent="0.25">
      <c r="A309" s="5" t="s">
        <v>534</v>
      </c>
      <c r="B309" s="6" t="s">
        <v>535</v>
      </c>
      <c r="C309" s="6">
        <v>89</v>
      </c>
      <c r="D309" s="6">
        <v>8</v>
      </c>
      <c r="E309" s="6">
        <v>1.98</v>
      </c>
      <c r="F309" s="6">
        <v>1755</v>
      </c>
      <c r="G309" s="6">
        <v>7.3999999999999999E-4</v>
      </c>
      <c r="H309" s="6">
        <v>0.36634</v>
      </c>
      <c r="I309" s="9">
        <f>D309/E309</f>
        <v>4.0404040404040407</v>
      </c>
    </row>
    <row r="310" spans="1:9" x14ac:dyDescent="0.25">
      <c r="A310" s="5" t="s">
        <v>536</v>
      </c>
      <c r="B310" s="6" t="s">
        <v>537</v>
      </c>
      <c r="C310" s="6">
        <v>386</v>
      </c>
      <c r="D310" s="6">
        <v>19</v>
      </c>
      <c r="E310" s="6">
        <v>8.59</v>
      </c>
      <c r="F310" s="6">
        <v>611</v>
      </c>
      <c r="G310" s="6">
        <v>7.5000000000000002E-4</v>
      </c>
      <c r="H310" s="6">
        <v>0.11028</v>
      </c>
      <c r="I310" s="9">
        <f>D310/E310</f>
        <v>2.2118742724097786</v>
      </c>
    </row>
    <row r="311" spans="1:9" x14ac:dyDescent="0.25">
      <c r="A311" s="5" t="s">
        <v>538</v>
      </c>
      <c r="B311" s="6" t="s">
        <v>539</v>
      </c>
      <c r="C311" s="6">
        <v>185</v>
      </c>
      <c r="D311" s="6">
        <v>12</v>
      </c>
      <c r="E311" s="6">
        <v>4.12</v>
      </c>
      <c r="F311" s="6">
        <v>400</v>
      </c>
      <c r="G311" s="6">
        <v>7.5000000000000002E-4</v>
      </c>
      <c r="H311" s="6">
        <v>6.6259999999999999E-2</v>
      </c>
      <c r="I311" s="9">
        <f>D311/E311</f>
        <v>2.912621359223301</v>
      </c>
    </row>
    <row r="312" spans="1:9" x14ac:dyDescent="0.25">
      <c r="A312" s="5" t="s">
        <v>540</v>
      </c>
      <c r="B312" s="6" t="s">
        <v>541</v>
      </c>
      <c r="C312" s="6">
        <v>136</v>
      </c>
      <c r="D312" s="6">
        <v>10</v>
      </c>
      <c r="E312" s="6">
        <v>3.03</v>
      </c>
      <c r="F312" s="6">
        <v>3096</v>
      </c>
      <c r="G312" s="6">
        <v>8.0999999999999996E-4</v>
      </c>
      <c r="H312" s="6">
        <v>0.74629000000000001</v>
      </c>
      <c r="I312" s="9">
        <f>D312/E312</f>
        <v>3.3003300330033007</v>
      </c>
    </row>
    <row r="313" spans="1:9" x14ac:dyDescent="0.25">
      <c r="A313" s="5" t="s">
        <v>542</v>
      </c>
      <c r="B313" s="6" t="s">
        <v>543</v>
      </c>
      <c r="C313" s="6">
        <v>34</v>
      </c>
      <c r="D313" s="6">
        <v>5</v>
      </c>
      <c r="E313" s="6">
        <v>0.76</v>
      </c>
      <c r="F313" s="6">
        <v>4223</v>
      </c>
      <c r="G313" s="6">
        <v>8.3000000000000001E-4</v>
      </c>
      <c r="H313" s="6">
        <v>0.99997999999999998</v>
      </c>
      <c r="I313" s="9">
        <f>D313/E313</f>
        <v>6.5789473684210522</v>
      </c>
    </row>
    <row r="314" spans="1:9" x14ac:dyDescent="0.25">
      <c r="A314" s="5" t="s">
        <v>544</v>
      </c>
      <c r="B314" s="6" t="s">
        <v>1032</v>
      </c>
      <c r="C314" s="6">
        <v>214</v>
      </c>
      <c r="D314" s="6">
        <v>13</v>
      </c>
      <c r="E314" s="6">
        <v>4.76</v>
      </c>
      <c r="F314" s="6">
        <v>672</v>
      </c>
      <c r="G314" s="6">
        <v>8.4000000000000003E-4</v>
      </c>
      <c r="H314" s="6">
        <v>0.12168</v>
      </c>
      <c r="I314" s="9">
        <f>D314/E314</f>
        <v>2.73109243697479</v>
      </c>
    </row>
    <row r="315" spans="1:9" x14ac:dyDescent="0.25">
      <c r="A315" s="5" t="s">
        <v>545</v>
      </c>
      <c r="B315" s="6" t="s">
        <v>546</v>
      </c>
      <c r="C315" s="6">
        <v>70</v>
      </c>
      <c r="D315" s="6">
        <v>7</v>
      </c>
      <c r="E315" s="6">
        <v>1.56</v>
      </c>
      <c r="F315" s="6">
        <v>2656</v>
      </c>
      <c r="G315" s="6">
        <v>8.4999999999999995E-4</v>
      </c>
      <c r="H315" s="6">
        <v>0.60795999999999994</v>
      </c>
      <c r="I315" s="9">
        <f>D315/E315</f>
        <v>4.4871794871794872</v>
      </c>
    </row>
    <row r="316" spans="1:9" x14ac:dyDescent="0.25">
      <c r="A316" s="5" t="s">
        <v>547</v>
      </c>
      <c r="B316" s="6" t="s">
        <v>548</v>
      </c>
      <c r="C316" s="6">
        <v>20</v>
      </c>
      <c r="D316" s="6">
        <v>4</v>
      </c>
      <c r="E316" s="6">
        <v>0.44</v>
      </c>
      <c r="F316" s="6">
        <v>4215</v>
      </c>
      <c r="G316" s="6">
        <v>8.4999999999999995E-4</v>
      </c>
      <c r="H316" s="6">
        <v>0.99994000000000005</v>
      </c>
      <c r="I316" s="9">
        <f>D316/E316</f>
        <v>9.0909090909090917</v>
      </c>
    </row>
    <row r="317" spans="1:9" x14ac:dyDescent="0.25">
      <c r="A317" s="5" t="s">
        <v>549</v>
      </c>
      <c r="B317" s="6" t="s">
        <v>550</v>
      </c>
      <c r="C317" s="6">
        <v>114</v>
      </c>
      <c r="D317" s="6">
        <v>9</v>
      </c>
      <c r="E317" s="6">
        <v>2.54</v>
      </c>
      <c r="F317" s="6">
        <v>3474</v>
      </c>
      <c r="G317" s="6">
        <v>8.8999999999999995E-4</v>
      </c>
      <c r="H317" s="6">
        <v>0.84840000000000004</v>
      </c>
      <c r="I317" s="9">
        <f>D317/E317</f>
        <v>3.5433070866141732</v>
      </c>
    </row>
    <row r="318" spans="1:9" x14ac:dyDescent="0.25">
      <c r="A318" s="5" t="s">
        <v>551</v>
      </c>
      <c r="B318" s="6" t="s">
        <v>552</v>
      </c>
      <c r="C318" s="6">
        <v>92</v>
      </c>
      <c r="D318" s="6">
        <v>8</v>
      </c>
      <c r="E318" s="6">
        <v>2.0499999999999998</v>
      </c>
      <c r="F318" s="6">
        <v>3204</v>
      </c>
      <c r="G318" s="6">
        <v>9.2000000000000003E-4</v>
      </c>
      <c r="H318" s="6">
        <v>0.77288999999999997</v>
      </c>
      <c r="I318" s="9">
        <f>D318/E318</f>
        <v>3.9024390243902443</v>
      </c>
    </row>
    <row r="319" spans="1:9" x14ac:dyDescent="0.25">
      <c r="A319" s="5" t="s">
        <v>553</v>
      </c>
      <c r="B319" s="6" t="s">
        <v>554</v>
      </c>
      <c r="C319" s="6">
        <v>52</v>
      </c>
      <c r="D319" s="6">
        <v>6</v>
      </c>
      <c r="E319" s="6">
        <v>1.1599999999999999</v>
      </c>
      <c r="F319" s="6">
        <v>3851</v>
      </c>
      <c r="G319" s="6">
        <v>9.3999999999999997E-4</v>
      </c>
      <c r="H319" s="6">
        <v>0.94372999999999996</v>
      </c>
      <c r="I319" s="9">
        <f>D319/E319</f>
        <v>5.1724137931034484</v>
      </c>
    </row>
    <row r="320" spans="1:9" x14ac:dyDescent="0.25">
      <c r="A320" s="5" t="s">
        <v>555</v>
      </c>
      <c r="B320" s="6" t="s">
        <v>1033</v>
      </c>
      <c r="C320" s="6">
        <v>93</v>
      </c>
      <c r="D320" s="6">
        <v>8</v>
      </c>
      <c r="E320" s="6">
        <v>2.0699999999999998</v>
      </c>
      <c r="F320" s="6">
        <v>3867</v>
      </c>
      <c r="G320" s="6">
        <v>9.8999999999999999E-4</v>
      </c>
      <c r="H320" s="6">
        <v>0.94696999999999998</v>
      </c>
      <c r="I320" s="9">
        <f>D320/E320</f>
        <v>3.8647342995169085</v>
      </c>
    </row>
    <row r="321" spans="1:9" x14ac:dyDescent="0.25">
      <c r="A321" s="5" t="s">
        <v>559</v>
      </c>
      <c r="B321" s="6" t="s">
        <v>1035</v>
      </c>
      <c r="C321" s="6">
        <v>53</v>
      </c>
      <c r="D321" s="6">
        <v>6</v>
      </c>
      <c r="E321" s="6">
        <v>1.18</v>
      </c>
      <c r="F321" s="6">
        <v>1308</v>
      </c>
      <c r="G321" s="6">
        <v>1.0399999999999999E-3</v>
      </c>
      <c r="H321" s="6">
        <v>0.25677</v>
      </c>
      <c r="I321" s="9">
        <f>D321/E321</f>
        <v>5.0847457627118651</v>
      </c>
    </row>
    <row r="322" spans="1:9" x14ac:dyDescent="0.25">
      <c r="A322" s="5" t="s">
        <v>558</v>
      </c>
      <c r="B322" s="6" t="s">
        <v>1034</v>
      </c>
      <c r="C322" s="6">
        <v>21</v>
      </c>
      <c r="D322" s="6">
        <v>4</v>
      </c>
      <c r="E322" s="6">
        <v>0.47</v>
      </c>
      <c r="F322" s="6">
        <v>3478</v>
      </c>
      <c r="G322" s="6">
        <v>1.0399999999999999E-3</v>
      </c>
      <c r="H322" s="6">
        <v>0.85006999999999999</v>
      </c>
      <c r="I322" s="9">
        <f>D322/E322</f>
        <v>8.5106382978723403</v>
      </c>
    </row>
    <row r="323" spans="1:9" x14ac:dyDescent="0.25">
      <c r="A323" s="5" t="s">
        <v>556</v>
      </c>
      <c r="B323" s="6" t="s">
        <v>557</v>
      </c>
      <c r="C323" s="6">
        <v>21</v>
      </c>
      <c r="D323" s="6">
        <v>4</v>
      </c>
      <c r="E323" s="6">
        <v>0.47</v>
      </c>
      <c r="F323" s="6">
        <v>3513</v>
      </c>
      <c r="G323" s="6">
        <v>1.0399999999999999E-3</v>
      </c>
      <c r="H323" s="6">
        <v>0.85780999999999996</v>
      </c>
      <c r="I323" s="9">
        <f>D323/E323</f>
        <v>8.5106382978723403</v>
      </c>
    </row>
    <row r="324" spans="1:9" x14ac:dyDescent="0.25">
      <c r="A324" s="5" t="s">
        <v>560</v>
      </c>
      <c r="B324" s="6" t="s">
        <v>561</v>
      </c>
      <c r="C324" s="6">
        <v>276</v>
      </c>
      <c r="D324" s="6">
        <v>15</v>
      </c>
      <c r="E324" s="6">
        <v>6.14</v>
      </c>
      <c r="F324" s="6">
        <v>2942</v>
      </c>
      <c r="G324" s="6">
        <v>1.06E-3</v>
      </c>
      <c r="H324" s="6">
        <v>0.70084999999999997</v>
      </c>
      <c r="I324" s="9">
        <f>D324/E324</f>
        <v>2.44299674267101</v>
      </c>
    </row>
    <row r="325" spans="1:9" x14ac:dyDescent="0.25">
      <c r="A325" s="5" t="s">
        <v>562</v>
      </c>
      <c r="B325" s="6" t="s">
        <v>563</v>
      </c>
      <c r="C325" s="6">
        <v>94</v>
      </c>
      <c r="D325" s="6">
        <v>8</v>
      </c>
      <c r="E325" s="6">
        <v>2.09</v>
      </c>
      <c r="F325" s="6">
        <v>2933</v>
      </c>
      <c r="G325" s="6">
        <v>1.06E-3</v>
      </c>
      <c r="H325" s="6">
        <v>0.69908999999999999</v>
      </c>
      <c r="I325" s="9">
        <f>D325/E325</f>
        <v>3.8277511961722492</v>
      </c>
    </row>
    <row r="326" spans="1:9" x14ac:dyDescent="0.25">
      <c r="A326" s="5" t="s">
        <v>564</v>
      </c>
      <c r="B326" s="6" t="s">
        <v>1036</v>
      </c>
      <c r="C326" s="6">
        <v>36</v>
      </c>
      <c r="D326" s="6">
        <v>5</v>
      </c>
      <c r="E326" s="6">
        <v>0.8</v>
      </c>
      <c r="F326" s="6">
        <v>3810</v>
      </c>
      <c r="G326" s="6">
        <v>1.08E-3</v>
      </c>
      <c r="H326" s="6">
        <v>0.93255999999999994</v>
      </c>
      <c r="I326" s="9">
        <f>D326/E326</f>
        <v>6.25</v>
      </c>
    </row>
    <row r="327" spans="1:9" x14ac:dyDescent="0.25">
      <c r="A327" s="5" t="s">
        <v>565</v>
      </c>
      <c r="B327" s="6" t="s">
        <v>566</v>
      </c>
      <c r="C327" s="6">
        <v>73</v>
      </c>
      <c r="D327" s="6">
        <v>7</v>
      </c>
      <c r="E327" s="6">
        <v>1.62</v>
      </c>
      <c r="F327" s="6">
        <v>2085</v>
      </c>
      <c r="G327" s="6">
        <v>1.09E-3</v>
      </c>
      <c r="H327" s="6">
        <v>0.44723000000000002</v>
      </c>
      <c r="I327" s="9">
        <f>D327/E327</f>
        <v>4.3209876543209873</v>
      </c>
    </row>
    <row r="328" spans="1:9" x14ac:dyDescent="0.25">
      <c r="A328" s="5" t="s">
        <v>567</v>
      </c>
      <c r="B328" s="6" t="s">
        <v>568</v>
      </c>
      <c r="C328" s="6">
        <v>118</v>
      </c>
      <c r="D328" s="6">
        <v>9</v>
      </c>
      <c r="E328" s="6">
        <v>2.63</v>
      </c>
      <c r="F328" s="6">
        <v>2744</v>
      </c>
      <c r="G328" s="6">
        <v>1.14E-3</v>
      </c>
      <c r="H328" s="6">
        <v>0.63429999999999997</v>
      </c>
      <c r="I328" s="9">
        <f>D328/E328</f>
        <v>3.4220532319391634</v>
      </c>
    </row>
    <row r="329" spans="1:9" x14ac:dyDescent="0.25">
      <c r="A329" s="5" t="s">
        <v>569</v>
      </c>
      <c r="B329" s="6" t="s">
        <v>1037</v>
      </c>
      <c r="C329" s="6">
        <v>118</v>
      </c>
      <c r="D329" s="6">
        <v>9</v>
      </c>
      <c r="E329" s="6">
        <v>2.63</v>
      </c>
      <c r="F329" s="6">
        <v>2978</v>
      </c>
      <c r="G329" s="6">
        <v>1.14E-3</v>
      </c>
      <c r="H329" s="6">
        <v>0.71316999999999997</v>
      </c>
      <c r="I329" s="9">
        <f>D329/E329</f>
        <v>3.4220532319391634</v>
      </c>
    </row>
    <row r="330" spans="1:9" x14ac:dyDescent="0.25">
      <c r="A330" s="5" t="s">
        <v>576</v>
      </c>
      <c r="B330" s="6" t="s">
        <v>577</v>
      </c>
      <c r="C330" s="6">
        <v>10</v>
      </c>
      <c r="D330" s="6">
        <v>3</v>
      </c>
      <c r="E330" s="6">
        <v>0.22</v>
      </c>
      <c r="F330" s="6">
        <v>2979</v>
      </c>
      <c r="G330" s="6">
        <v>1.15E-3</v>
      </c>
      <c r="H330" s="6">
        <v>0.71382999999999996</v>
      </c>
      <c r="I330" s="9">
        <f>D330/E330</f>
        <v>13.636363636363637</v>
      </c>
    </row>
    <row r="331" spans="1:9" x14ac:dyDescent="0.25">
      <c r="A331" s="5" t="s">
        <v>574</v>
      </c>
      <c r="B331" s="6" t="s">
        <v>575</v>
      </c>
      <c r="C331" s="6">
        <v>10</v>
      </c>
      <c r="D331" s="6">
        <v>3</v>
      </c>
      <c r="E331" s="6">
        <v>0.22</v>
      </c>
      <c r="F331" s="6">
        <v>3212</v>
      </c>
      <c r="G331" s="6">
        <v>1.15E-3</v>
      </c>
      <c r="H331" s="6">
        <v>0.77437999999999996</v>
      </c>
      <c r="I331" s="9">
        <f>D331/E331</f>
        <v>13.636363636363637</v>
      </c>
    </row>
    <row r="332" spans="1:9" x14ac:dyDescent="0.25">
      <c r="A332" s="5" t="s">
        <v>578</v>
      </c>
      <c r="B332" s="6" t="s">
        <v>579</v>
      </c>
      <c r="C332" s="6">
        <v>10</v>
      </c>
      <c r="D332" s="6">
        <v>3</v>
      </c>
      <c r="E332" s="6">
        <v>0.22</v>
      </c>
      <c r="F332" s="6">
        <v>3213</v>
      </c>
      <c r="G332" s="6">
        <v>1.15E-3</v>
      </c>
      <c r="H332" s="6">
        <v>0.77437999999999996</v>
      </c>
      <c r="I332" s="9">
        <f>D332/E332</f>
        <v>13.636363636363637</v>
      </c>
    </row>
    <row r="333" spans="1:9" x14ac:dyDescent="0.25">
      <c r="A333" s="5" t="s">
        <v>570</v>
      </c>
      <c r="B333" s="6" t="s">
        <v>571</v>
      </c>
      <c r="C333" s="6">
        <v>10</v>
      </c>
      <c r="D333" s="6">
        <v>3</v>
      </c>
      <c r="E333" s="6">
        <v>0.22</v>
      </c>
      <c r="F333" s="6">
        <v>3233</v>
      </c>
      <c r="G333" s="6">
        <v>1.15E-3</v>
      </c>
      <c r="H333" s="6">
        <v>0.77807000000000004</v>
      </c>
      <c r="I333" s="9">
        <f>D333/E333</f>
        <v>13.636363636363637</v>
      </c>
    </row>
    <row r="334" spans="1:9" x14ac:dyDescent="0.25">
      <c r="A334" s="5" t="s">
        <v>572</v>
      </c>
      <c r="B334" s="6" t="s">
        <v>573</v>
      </c>
      <c r="C334" s="6">
        <v>10</v>
      </c>
      <c r="D334" s="6">
        <v>3</v>
      </c>
      <c r="E334" s="6">
        <v>0.22</v>
      </c>
      <c r="F334" s="6">
        <v>4193</v>
      </c>
      <c r="G334" s="6">
        <v>1.15E-3</v>
      </c>
      <c r="H334" s="6">
        <v>0.99975000000000003</v>
      </c>
      <c r="I334" s="9">
        <f>D334/E334</f>
        <v>13.636363636363637</v>
      </c>
    </row>
    <row r="335" spans="1:9" x14ac:dyDescent="0.25">
      <c r="A335" s="5" t="s">
        <v>580</v>
      </c>
      <c r="B335" s="6" t="s">
        <v>581</v>
      </c>
      <c r="C335" s="6">
        <v>119</v>
      </c>
      <c r="D335" s="6">
        <v>9</v>
      </c>
      <c r="E335" s="6">
        <v>2.65</v>
      </c>
      <c r="F335" s="6">
        <v>3922</v>
      </c>
      <c r="G335" s="6">
        <v>1.2199999999999999E-3</v>
      </c>
      <c r="H335" s="6">
        <v>0.96106999999999998</v>
      </c>
      <c r="I335" s="9">
        <f>D335/E335</f>
        <v>3.3962264150943398</v>
      </c>
    </row>
    <row r="336" spans="1:9" x14ac:dyDescent="0.25">
      <c r="A336" s="5" t="s">
        <v>582</v>
      </c>
      <c r="B336" s="6" t="s">
        <v>1038</v>
      </c>
      <c r="C336" s="6">
        <v>22</v>
      </c>
      <c r="D336" s="6">
        <v>4</v>
      </c>
      <c r="E336" s="6">
        <v>0.49</v>
      </c>
      <c r="F336" s="6">
        <v>2520</v>
      </c>
      <c r="G336" s="6">
        <v>1.25E-3</v>
      </c>
      <c r="H336" s="6">
        <v>0.56547000000000003</v>
      </c>
      <c r="I336" s="9">
        <f>D336/E336</f>
        <v>8.1632653061224492</v>
      </c>
    </row>
    <row r="337" spans="1:9" x14ac:dyDescent="0.25">
      <c r="A337" s="5" t="s">
        <v>583</v>
      </c>
      <c r="B337" s="6" t="s">
        <v>584</v>
      </c>
      <c r="C337" s="6">
        <v>22</v>
      </c>
      <c r="D337" s="6">
        <v>4</v>
      </c>
      <c r="E337" s="6">
        <v>0.49</v>
      </c>
      <c r="F337" s="6">
        <v>4129</v>
      </c>
      <c r="G337" s="6">
        <v>1.25E-3</v>
      </c>
      <c r="H337" s="6">
        <v>0.99612999999999996</v>
      </c>
      <c r="I337" s="9">
        <f>D337/E337</f>
        <v>8.1632653061224492</v>
      </c>
    </row>
    <row r="338" spans="1:9" x14ac:dyDescent="0.25">
      <c r="A338" s="5" t="s">
        <v>585</v>
      </c>
      <c r="B338" s="6" t="s">
        <v>586</v>
      </c>
      <c r="C338" s="6">
        <v>75</v>
      </c>
      <c r="D338" s="6">
        <v>7</v>
      </c>
      <c r="E338" s="6">
        <v>1.67</v>
      </c>
      <c r="F338" s="6">
        <v>3632</v>
      </c>
      <c r="G338" s="6">
        <v>1.2800000000000001E-3</v>
      </c>
      <c r="H338" s="6">
        <v>0.89385000000000003</v>
      </c>
      <c r="I338" s="9">
        <f>D338/E338</f>
        <v>4.1916167664670656</v>
      </c>
    </row>
    <row r="339" spans="1:9" x14ac:dyDescent="0.25">
      <c r="A339" s="5" t="s">
        <v>587</v>
      </c>
      <c r="B339" s="6" t="s">
        <v>588</v>
      </c>
      <c r="C339" s="6">
        <v>97</v>
      </c>
      <c r="D339" s="6">
        <v>8</v>
      </c>
      <c r="E339" s="6">
        <v>2.16</v>
      </c>
      <c r="F339" s="6">
        <v>2762</v>
      </c>
      <c r="G339" s="6">
        <v>1.31E-3</v>
      </c>
      <c r="H339" s="6">
        <v>0.64183999999999997</v>
      </c>
      <c r="I339" s="9">
        <f>D339/E339</f>
        <v>3.7037037037037033</v>
      </c>
    </row>
    <row r="340" spans="1:9" x14ac:dyDescent="0.25">
      <c r="A340" s="5" t="s">
        <v>589</v>
      </c>
      <c r="B340" s="6" t="s">
        <v>590</v>
      </c>
      <c r="C340" s="6">
        <v>23</v>
      </c>
      <c r="D340" s="6">
        <v>4</v>
      </c>
      <c r="E340" s="6">
        <v>0.51</v>
      </c>
      <c r="F340" s="6">
        <v>4212</v>
      </c>
      <c r="G340" s="6">
        <v>1.48E-3</v>
      </c>
      <c r="H340" s="6">
        <v>0.99994000000000005</v>
      </c>
      <c r="I340" s="9">
        <f>D340/E340</f>
        <v>7.8431372549019605</v>
      </c>
    </row>
    <row r="341" spans="1:9" x14ac:dyDescent="0.25">
      <c r="A341" s="5" t="s">
        <v>591</v>
      </c>
      <c r="B341" s="6" t="s">
        <v>1039</v>
      </c>
      <c r="C341" s="6">
        <v>316</v>
      </c>
      <c r="D341" s="6">
        <v>16</v>
      </c>
      <c r="E341" s="6">
        <v>7.03</v>
      </c>
      <c r="F341" s="6">
        <v>2012</v>
      </c>
      <c r="G341" s="6">
        <v>1.5200000000000001E-3</v>
      </c>
      <c r="H341" s="6">
        <v>0.42869000000000002</v>
      </c>
      <c r="I341" s="9">
        <f>D341/E341</f>
        <v>2.2759601706970125</v>
      </c>
    </row>
    <row r="342" spans="1:9" x14ac:dyDescent="0.25">
      <c r="A342" s="5" t="s">
        <v>602</v>
      </c>
      <c r="B342" s="6" t="s">
        <v>603</v>
      </c>
      <c r="C342" s="6">
        <v>11</v>
      </c>
      <c r="D342" s="6">
        <v>3</v>
      </c>
      <c r="E342" s="6">
        <v>0.24</v>
      </c>
      <c r="F342" s="6">
        <v>1257</v>
      </c>
      <c r="G342" s="6">
        <v>1.5499999999999999E-3</v>
      </c>
      <c r="H342" s="6">
        <v>0.24559</v>
      </c>
      <c r="I342" s="9">
        <f>D342/E342</f>
        <v>12.5</v>
      </c>
    </row>
    <row r="343" spans="1:9" x14ac:dyDescent="0.25">
      <c r="A343" s="5" t="s">
        <v>600</v>
      </c>
      <c r="B343" s="6" t="s">
        <v>1042</v>
      </c>
      <c r="C343" s="6">
        <v>11</v>
      </c>
      <c r="D343" s="6">
        <v>3</v>
      </c>
      <c r="E343" s="6">
        <v>0.24</v>
      </c>
      <c r="F343" s="6">
        <v>1494</v>
      </c>
      <c r="G343" s="6">
        <v>1.5499999999999999E-3</v>
      </c>
      <c r="H343" s="6">
        <v>0.30068</v>
      </c>
      <c r="I343" s="9">
        <f>D343/E343</f>
        <v>12.5</v>
      </c>
    </row>
    <row r="344" spans="1:9" x14ac:dyDescent="0.25">
      <c r="A344" s="5" t="s">
        <v>596</v>
      </c>
      <c r="B344" s="6" t="s">
        <v>597</v>
      </c>
      <c r="C344" s="6">
        <v>11</v>
      </c>
      <c r="D344" s="6">
        <v>3</v>
      </c>
      <c r="E344" s="6">
        <v>0.24</v>
      </c>
      <c r="F344" s="6">
        <v>2028</v>
      </c>
      <c r="G344" s="6">
        <v>1.5499999999999999E-3</v>
      </c>
      <c r="H344" s="6">
        <v>0.43320999999999998</v>
      </c>
      <c r="I344" s="9">
        <f>D344/E344</f>
        <v>12.5</v>
      </c>
    </row>
    <row r="345" spans="1:9" x14ac:dyDescent="0.25">
      <c r="A345" s="5" t="s">
        <v>592</v>
      </c>
      <c r="B345" s="6" t="s">
        <v>1040</v>
      </c>
      <c r="C345" s="6">
        <v>11</v>
      </c>
      <c r="D345" s="6">
        <v>3</v>
      </c>
      <c r="E345" s="6">
        <v>0.24</v>
      </c>
      <c r="F345" s="6">
        <v>3770</v>
      </c>
      <c r="G345" s="6">
        <v>1.5499999999999999E-3</v>
      </c>
      <c r="H345" s="6">
        <v>0.92398999999999998</v>
      </c>
      <c r="I345" s="9">
        <f>D345/E345</f>
        <v>12.5</v>
      </c>
    </row>
    <row r="346" spans="1:9" x14ac:dyDescent="0.25">
      <c r="A346" s="5" t="s">
        <v>598</v>
      </c>
      <c r="B346" s="6" t="s">
        <v>599</v>
      </c>
      <c r="C346" s="6">
        <v>11</v>
      </c>
      <c r="D346" s="6">
        <v>3</v>
      </c>
      <c r="E346" s="6">
        <v>0.24</v>
      </c>
      <c r="F346" s="6">
        <v>4120</v>
      </c>
      <c r="G346" s="6">
        <v>1.5499999999999999E-3</v>
      </c>
      <c r="H346" s="6">
        <v>0.99529000000000001</v>
      </c>
      <c r="I346" s="9">
        <f>D346/E346</f>
        <v>12.5</v>
      </c>
    </row>
    <row r="347" spans="1:9" x14ac:dyDescent="0.25">
      <c r="A347" s="5" t="s">
        <v>601</v>
      </c>
      <c r="B347" s="6" t="s">
        <v>1029</v>
      </c>
      <c r="C347" s="6">
        <v>11</v>
      </c>
      <c r="D347" s="6">
        <v>3</v>
      </c>
      <c r="E347" s="6">
        <v>0.24</v>
      </c>
      <c r="F347" s="6">
        <v>4210</v>
      </c>
      <c r="G347" s="6">
        <v>1.5499999999999999E-3</v>
      </c>
      <c r="H347" s="6">
        <v>0.99992999999999999</v>
      </c>
      <c r="I347" s="9">
        <f>D347/E347</f>
        <v>12.5</v>
      </c>
    </row>
    <row r="348" spans="1:9" x14ac:dyDescent="0.25">
      <c r="A348" s="5" t="s">
        <v>593</v>
      </c>
      <c r="B348" s="6" t="s">
        <v>594</v>
      </c>
      <c r="C348" s="6">
        <v>11</v>
      </c>
      <c r="D348" s="6">
        <v>3</v>
      </c>
      <c r="E348" s="6">
        <v>0.24</v>
      </c>
      <c r="F348" s="6">
        <v>4219</v>
      </c>
      <c r="G348" s="6">
        <v>1.5499999999999999E-3</v>
      </c>
      <c r="H348" s="6">
        <v>0.99995999999999996</v>
      </c>
      <c r="I348" s="9">
        <f>D348/E348</f>
        <v>12.5</v>
      </c>
    </row>
    <row r="349" spans="1:9" x14ac:dyDescent="0.25">
      <c r="A349" s="5" t="s">
        <v>595</v>
      </c>
      <c r="B349" s="6" t="s">
        <v>1041</v>
      </c>
      <c r="C349" s="6">
        <v>11</v>
      </c>
      <c r="D349" s="6">
        <v>3</v>
      </c>
      <c r="E349" s="6">
        <v>0.24</v>
      </c>
      <c r="F349" s="6">
        <v>4222</v>
      </c>
      <c r="G349" s="6">
        <v>1.5499999999999999E-3</v>
      </c>
      <c r="H349" s="6">
        <v>0.99997000000000003</v>
      </c>
      <c r="I349" s="9">
        <f>D349/E349</f>
        <v>12.5</v>
      </c>
    </row>
    <row r="350" spans="1:9" x14ac:dyDescent="0.25">
      <c r="A350" s="5" t="s">
        <v>606</v>
      </c>
      <c r="B350" s="6" t="s">
        <v>607</v>
      </c>
      <c r="C350" s="6">
        <v>39</v>
      </c>
      <c r="D350" s="6">
        <v>5</v>
      </c>
      <c r="E350" s="6">
        <v>0.87</v>
      </c>
      <c r="F350" s="6">
        <v>2600</v>
      </c>
      <c r="G350" s="6">
        <v>1.57E-3</v>
      </c>
      <c r="H350" s="6">
        <v>0.59031</v>
      </c>
      <c r="I350" s="9">
        <f>D350/E350</f>
        <v>5.7471264367816088</v>
      </c>
    </row>
    <row r="351" spans="1:9" x14ac:dyDescent="0.25">
      <c r="A351" s="5" t="s">
        <v>608</v>
      </c>
      <c r="B351" s="6" t="s">
        <v>609</v>
      </c>
      <c r="C351" s="6">
        <v>39</v>
      </c>
      <c r="D351" s="6">
        <v>5</v>
      </c>
      <c r="E351" s="6">
        <v>0.87</v>
      </c>
      <c r="F351" s="6">
        <v>2673</v>
      </c>
      <c r="G351" s="6">
        <v>1.57E-3</v>
      </c>
      <c r="H351" s="6">
        <v>0.61199999999999999</v>
      </c>
      <c r="I351" s="9">
        <f>D351/E351</f>
        <v>5.7471264367816088</v>
      </c>
    </row>
    <row r="352" spans="1:9" x14ac:dyDescent="0.25">
      <c r="A352" s="5" t="s">
        <v>604</v>
      </c>
      <c r="B352" s="6" t="s">
        <v>605</v>
      </c>
      <c r="C352" s="6">
        <v>39</v>
      </c>
      <c r="D352" s="6">
        <v>5</v>
      </c>
      <c r="E352" s="6">
        <v>0.87</v>
      </c>
      <c r="F352" s="6">
        <v>2894</v>
      </c>
      <c r="G352" s="6">
        <v>1.57E-3</v>
      </c>
      <c r="H352" s="6">
        <v>0.68247999999999998</v>
      </c>
      <c r="I352" s="9">
        <f>D352/E352</f>
        <v>5.7471264367816088</v>
      </c>
    </row>
    <row r="353" spans="1:9" x14ac:dyDescent="0.25">
      <c r="A353" s="5" t="s">
        <v>610</v>
      </c>
      <c r="B353" s="6" t="s">
        <v>611</v>
      </c>
      <c r="C353" s="6">
        <v>100</v>
      </c>
      <c r="D353" s="6">
        <v>8</v>
      </c>
      <c r="E353" s="6">
        <v>2.2200000000000002</v>
      </c>
      <c r="F353" s="6">
        <v>3004</v>
      </c>
      <c r="G353" s="6">
        <v>1.5900000000000001E-3</v>
      </c>
      <c r="H353" s="6">
        <v>0.72263999999999995</v>
      </c>
      <c r="I353" s="9">
        <f>D353/E353</f>
        <v>3.6036036036036032</v>
      </c>
    </row>
    <row r="354" spans="1:9" x14ac:dyDescent="0.25">
      <c r="A354" s="5" t="s">
        <v>612</v>
      </c>
      <c r="B354" s="6" t="s">
        <v>613</v>
      </c>
      <c r="C354" s="6">
        <v>78</v>
      </c>
      <c r="D354" s="6">
        <v>7</v>
      </c>
      <c r="E354" s="6">
        <v>1.74</v>
      </c>
      <c r="F354" s="6">
        <v>3039</v>
      </c>
      <c r="G354" s="6">
        <v>1.6100000000000001E-3</v>
      </c>
      <c r="H354" s="6">
        <v>0.73170999999999997</v>
      </c>
      <c r="I354" s="9">
        <f>D354/E354</f>
        <v>4.0229885057471266</v>
      </c>
    </row>
    <row r="355" spans="1:9" x14ac:dyDescent="0.25">
      <c r="A355" s="5" t="s">
        <v>614</v>
      </c>
      <c r="B355" s="6" t="s">
        <v>615</v>
      </c>
      <c r="C355" s="6">
        <v>124</v>
      </c>
      <c r="D355" s="6">
        <v>9</v>
      </c>
      <c r="E355" s="6">
        <v>2.76</v>
      </c>
      <c r="F355" s="6">
        <v>743</v>
      </c>
      <c r="G355" s="6">
        <v>1.6199999999999999E-3</v>
      </c>
      <c r="H355" s="6">
        <v>0.13414999999999999</v>
      </c>
      <c r="I355" s="9">
        <f>D355/E355</f>
        <v>3.2608695652173916</v>
      </c>
    </row>
    <row r="356" spans="1:9" x14ac:dyDescent="0.25">
      <c r="A356" s="5" t="s">
        <v>616</v>
      </c>
      <c r="B356" s="6" t="s">
        <v>617</v>
      </c>
      <c r="C356" s="6">
        <v>58</v>
      </c>
      <c r="D356" s="6">
        <v>6</v>
      </c>
      <c r="E356" s="6">
        <v>1.29</v>
      </c>
      <c r="F356" s="6">
        <v>703</v>
      </c>
      <c r="G356" s="6">
        <v>1.6800000000000001E-3</v>
      </c>
      <c r="H356" s="6">
        <v>0.12715000000000001</v>
      </c>
      <c r="I356" s="9">
        <f>D356/E356</f>
        <v>4.6511627906976747</v>
      </c>
    </row>
    <row r="357" spans="1:9" x14ac:dyDescent="0.25">
      <c r="A357" s="5" t="s">
        <v>618</v>
      </c>
      <c r="B357" s="6" t="s">
        <v>619</v>
      </c>
      <c r="C357" s="6">
        <v>231</v>
      </c>
      <c r="D357" s="6">
        <v>13</v>
      </c>
      <c r="E357" s="6">
        <v>5.14</v>
      </c>
      <c r="F357" s="6">
        <v>1559</v>
      </c>
      <c r="G357" s="6">
        <v>1.6999999999999999E-3</v>
      </c>
      <c r="H357" s="6">
        <v>0.31716</v>
      </c>
      <c r="I357" s="9">
        <f>D357/E357</f>
        <v>2.5291828793774322</v>
      </c>
    </row>
    <row r="358" spans="1:9" x14ac:dyDescent="0.25">
      <c r="A358" s="5" t="s">
        <v>620</v>
      </c>
      <c r="B358" s="6" t="s">
        <v>1043</v>
      </c>
      <c r="C358" s="6">
        <v>150</v>
      </c>
      <c r="D358" s="6">
        <v>10</v>
      </c>
      <c r="E358" s="6">
        <v>3.34</v>
      </c>
      <c r="F358" s="6">
        <v>2244</v>
      </c>
      <c r="G358" s="6">
        <v>1.7099999999999999E-3</v>
      </c>
      <c r="H358" s="6">
        <v>0.48993999999999999</v>
      </c>
      <c r="I358" s="9">
        <f>D358/E358</f>
        <v>2.9940119760479043</v>
      </c>
    </row>
    <row r="359" spans="1:9" x14ac:dyDescent="0.25">
      <c r="A359" s="5" t="s">
        <v>621</v>
      </c>
      <c r="B359" s="6" t="s">
        <v>1044</v>
      </c>
      <c r="C359" s="6">
        <v>125</v>
      </c>
      <c r="D359" s="6">
        <v>9</v>
      </c>
      <c r="E359" s="6">
        <v>2.78</v>
      </c>
      <c r="F359" s="6">
        <v>3537</v>
      </c>
      <c r="G359" s="6">
        <v>1.72E-3</v>
      </c>
      <c r="H359" s="6">
        <v>0.86438000000000004</v>
      </c>
      <c r="I359" s="9">
        <f>D359/E359</f>
        <v>3.2374100719424463</v>
      </c>
    </row>
    <row r="360" spans="1:9" x14ac:dyDescent="0.25">
      <c r="A360" s="5" t="s">
        <v>622</v>
      </c>
      <c r="B360" s="6" t="s">
        <v>623</v>
      </c>
      <c r="C360" s="6">
        <v>24</v>
      </c>
      <c r="D360" s="6">
        <v>4</v>
      </c>
      <c r="E360" s="6">
        <v>0.53</v>
      </c>
      <c r="F360" s="6">
        <v>3071</v>
      </c>
      <c r="G360" s="6">
        <v>1.75E-3</v>
      </c>
      <c r="H360" s="6">
        <v>0.73821999999999999</v>
      </c>
      <c r="I360" s="9">
        <f>D360/E360</f>
        <v>7.5471698113207539</v>
      </c>
    </row>
    <row r="361" spans="1:9" x14ac:dyDescent="0.25">
      <c r="A361" s="5" t="s">
        <v>626</v>
      </c>
      <c r="B361" s="6" t="s">
        <v>627</v>
      </c>
      <c r="C361" s="6">
        <v>24</v>
      </c>
      <c r="D361" s="6">
        <v>4</v>
      </c>
      <c r="E361" s="6">
        <v>0.53</v>
      </c>
      <c r="F361" s="6">
        <v>3113</v>
      </c>
      <c r="G361" s="6">
        <v>1.75E-3</v>
      </c>
      <c r="H361" s="6">
        <v>0.75027999999999995</v>
      </c>
      <c r="I361" s="9">
        <f>D361/E361</f>
        <v>7.5471698113207539</v>
      </c>
    </row>
    <row r="362" spans="1:9" x14ac:dyDescent="0.25">
      <c r="A362" s="5" t="s">
        <v>624</v>
      </c>
      <c r="B362" s="6" t="s">
        <v>625</v>
      </c>
      <c r="C362" s="6">
        <v>24</v>
      </c>
      <c r="D362" s="6">
        <v>4</v>
      </c>
      <c r="E362" s="6">
        <v>0.53</v>
      </c>
      <c r="F362" s="6">
        <v>3482</v>
      </c>
      <c r="G362" s="6">
        <v>1.75E-3</v>
      </c>
      <c r="H362" s="6">
        <v>0.85089000000000004</v>
      </c>
      <c r="I362" s="9">
        <f>D362/E362</f>
        <v>7.5471698113207539</v>
      </c>
    </row>
    <row r="363" spans="1:9" x14ac:dyDescent="0.25">
      <c r="A363" s="5" t="s">
        <v>628</v>
      </c>
      <c r="B363" s="6" t="s">
        <v>1045</v>
      </c>
      <c r="C363" s="6">
        <v>40</v>
      </c>
      <c r="D363" s="6">
        <v>5</v>
      </c>
      <c r="E363" s="6">
        <v>0.89</v>
      </c>
      <c r="F363" s="6">
        <v>4112</v>
      </c>
      <c r="G363" s="6">
        <v>1.7600000000000001E-3</v>
      </c>
      <c r="H363" s="6">
        <v>0.99460000000000004</v>
      </c>
      <c r="I363" s="9">
        <f>D363/E363</f>
        <v>5.6179775280898872</v>
      </c>
    </row>
    <row r="364" spans="1:9" x14ac:dyDescent="0.25">
      <c r="A364" s="5" t="s">
        <v>629</v>
      </c>
      <c r="B364" s="6" t="s">
        <v>630</v>
      </c>
      <c r="C364" s="6">
        <v>59</v>
      </c>
      <c r="D364" s="6">
        <v>6</v>
      </c>
      <c r="E364" s="6">
        <v>1.31</v>
      </c>
      <c r="F364" s="6">
        <v>3504</v>
      </c>
      <c r="G364" s="6">
        <v>1.83E-3</v>
      </c>
      <c r="H364" s="6">
        <v>0.85655000000000003</v>
      </c>
      <c r="I364" s="9">
        <f>D364/E364</f>
        <v>4.5801526717557248</v>
      </c>
    </row>
    <row r="365" spans="1:9" x14ac:dyDescent="0.25">
      <c r="A365" s="5" t="s">
        <v>631</v>
      </c>
      <c r="B365" s="6" t="s">
        <v>632</v>
      </c>
      <c r="C365" s="6">
        <v>449</v>
      </c>
      <c r="D365" s="6">
        <v>20</v>
      </c>
      <c r="E365" s="6">
        <v>9.99</v>
      </c>
      <c r="F365" s="6">
        <v>3691</v>
      </c>
      <c r="G365" s="6">
        <v>1.8699999999999999E-3</v>
      </c>
      <c r="H365" s="6">
        <v>0.90724000000000005</v>
      </c>
      <c r="I365" s="9">
        <f>D365/E365</f>
        <v>2.0020020020020022</v>
      </c>
    </row>
    <row r="366" spans="1:9" x14ac:dyDescent="0.25">
      <c r="A366" s="5" t="s">
        <v>633</v>
      </c>
      <c r="B366" s="6" t="s">
        <v>634</v>
      </c>
      <c r="C366" s="6">
        <v>263</v>
      </c>
      <c r="D366" s="6">
        <v>14</v>
      </c>
      <c r="E366" s="6">
        <v>5.85</v>
      </c>
      <c r="F366" s="6">
        <v>1741</v>
      </c>
      <c r="G366" s="6">
        <v>1.91E-3</v>
      </c>
      <c r="H366" s="6">
        <v>0.36310999999999999</v>
      </c>
      <c r="I366" s="9">
        <f>D366/E366</f>
        <v>2.3931623931623931</v>
      </c>
    </row>
    <row r="367" spans="1:9" x14ac:dyDescent="0.25">
      <c r="A367" s="5" t="s">
        <v>635</v>
      </c>
      <c r="B367" s="6" t="s">
        <v>636</v>
      </c>
      <c r="C367" s="6">
        <v>127</v>
      </c>
      <c r="D367" s="6">
        <v>9</v>
      </c>
      <c r="E367" s="6">
        <v>2.83</v>
      </c>
      <c r="F367" s="6">
        <v>1021</v>
      </c>
      <c r="G367" s="6">
        <v>1.92E-3</v>
      </c>
      <c r="H367" s="6">
        <v>0.19386999999999999</v>
      </c>
      <c r="I367" s="9">
        <f>D367/E367</f>
        <v>3.1802120141342756</v>
      </c>
    </row>
    <row r="368" spans="1:9" x14ac:dyDescent="0.25">
      <c r="A368" s="5" t="s">
        <v>637</v>
      </c>
      <c r="B368" s="6" t="s">
        <v>638</v>
      </c>
      <c r="C368" s="6">
        <v>103</v>
      </c>
      <c r="D368" s="6">
        <v>8</v>
      </c>
      <c r="E368" s="6">
        <v>2.29</v>
      </c>
      <c r="F368" s="6">
        <v>2337</v>
      </c>
      <c r="G368" s="6">
        <v>1.92E-3</v>
      </c>
      <c r="H368" s="6">
        <v>0.51897000000000004</v>
      </c>
      <c r="I368" s="9">
        <f>D368/E368</f>
        <v>3.4934497816593888</v>
      </c>
    </row>
    <row r="369" spans="1:9" x14ac:dyDescent="0.25">
      <c r="A369" s="5" t="s">
        <v>639</v>
      </c>
      <c r="B369" s="6" t="s">
        <v>1046</v>
      </c>
      <c r="C369" s="6">
        <v>41</v>
      </c>
      <c r="D369" s="6">
        <v>5</v>
      </c>
      <c r="E369" s="6">
        <v>0.91</v>
      </c>
      <c r="F369" s="6">
        <v>3027</v>
      </c>
      <c r="G369" s="6">
        <v>1.97E-3</v>
      </c>
      <c r="H369" s="6">
        <v>0.72918000000000005</v>
      </c>
      <c r="I369" s="9">
        <f>D369/E369</f>
        <v>5.4945054945054945</v>
      </c>
    </row>
    <row r="370" spans="1:9" x14ac:dyDescent="0.25">
      <c r="A370" s="5" t="s">
        <v>640</v>
      </c>
      <c r="B370" s="6" t="s">
        <v>1047</v>
      </c>
      <c r="C370" s="6">
        <v>81</v>
      </c>
      <c r="D370" s="6">
        <v>7</v>
      </c>
      <c r="E370" s="6">
        <v>1.8</v>
      </c>
      <c r="F370" s="6">
        <v>3597</v>
      </c>
      <c r="G370" s="6">
        <v>2.0100000000000001E-3</v>
      </c>
      <c r="H370" s="6">
        <v>0.88229000000000002</v>
      </c>
      <c r="I370" s="9">
        <f>D370/E370</f>
        <v>3.8888888888888888</v>
      </c>
    </row>
    <row r="371" spans="1:9" x14ac:dyDescent="0.25">
      <c r="A371" s="5" t="s">
        <v>641</v>
      </c>
      <c r="B371" s="6" t="s">
        <v>642</v>
      </c>
      <c r="C371" s="6">
        <v>128</v>
      </c>
      <c r="D371" s="6">
        <v>9</v>
      </c>
      <c r="E371" s="6">
        <v>2.85</v>
      </c>
      <c r="F371" s="6">
        <v>548</v>
      </c>
      <c r="G371" s="6">
        <v>2.0300000000000001E-3</v>
      </c>
      <c r="H371" s="6">
        <v>9.8540000000000003E-2</v>
      </c>
      <c r="I371" s="9">
        <f>D371/E371</f>
        <v>3.1578947368421053</v>
      </c>
    </row>
    <row r="372" spans="1:9" x14ac:dyDescent="0.25">
      <c r="A372" s="5" t="s">
        <v>643</v>
      </c>
      <c r="B372" s="6" t="s">
        <v>644</v>
      </c>
      <c r="C372" s="6">
        <v>12</v>
      </c>
      <c r="D372" s="6">
        <v>3</v>
      </c>
      <c r="E372" s="6">
        <v>0.27</v>
      </c>
      <c r="F372" s="6">
        <v>3414</v>
      </c>
      <c r="G372" s="6">
        <v>2.0400000000000001E-3</v>
      </c>
      <c r="H372" s="6">
        <v>0.83338999999999996</v>
      </c>
      <c r="I372" s="9">
        <f>D372/E372</f>
        <v>11.111111111111111</v>
      </c>
    </row>
    <row r="373" spans="1:9" x14ac:dyDescent="0.25">
      <c r="A373" s="5" t="s">
        <v>645</v>
      </c>
      <c r="B373" s="6" t="s">
        <v>646</v>
      </c>
      <c r="C373" s="6">
        <v>129</v>
      </c>
      <c r="D373" s="6">
        <v>9</v>
      </c>
      <c r="E373" s="6">
        <v>2.87</v>
      </c>
      <c r="F373" s="6">
        <v>1113</v>
      </c>
      <c r="G373" s="6">
        <v>2.14E-3</v>
      </c>
      <c r="H373" s="6">
        <v>0.21647</v>
      </c>
      <c r="I373" s="9">
        <f>D373/E373</f>
        <v>3.1358885017421603</v>
      </c>
    </row>
    <row r="374" spans="1:9" x14ac:dyDescent="0.25">
      <c r="A374" s="5" t="s">
        <v>647</v>
      </c>
      <c r="B374" s="6" t="s">
        <v>1048</v>
      </c>
      <c r="C374" s="6">
        <v>82</v>
      </c>
      <c r="D374" s="6">
        <v>7</v>
      </c>
      <c r="E374" s="6">
        <v>1.82</v>
      </c>
      <c r="F374" s="6">
        <v>3624</v>
      </c>
      <c r="G374" s="6">
        <v>2.15E-3</v>
      </c>
      <c r="H374" s="6">
        <v>0.89168000000000003</v>
      </c>
      <c r="I374" s="9">
        <f>D374/E374</f>
        <v>3.8461538461538458</v>
      </c>
    </row>
    <row r="375" spans="1:9" x14ac:dyDescent="0.25">
      <c r="A375" s="5" t="s">
        <v>648</v>
      </c>
      <c r="B375" s="6" t="s">
        <v>649</v>
      </c>
      <c r="C375" s="6">
        <v>82</v>
      </c>
      <c r="D375" s="6">
        <v>7</v>
      </c>
      <c r="E375" s="6">
        <v>1.82</v>
      </c>
      <c r="F375" s="6">
        <v>4125</v>
      </c>
      <c r="G375" s="6">
        <v>2.15E-3</v>
      </c>
      <c r="H375" s="6">
        <v>0.99589000000000005</v>
      </c>
      <c r="I375" s="9">
        <f>D375/E375</f>
        <v>3.8461538461538458</v>
      </c>
    </row>
    <row r="376" spans="1:9" x14ac:dyDescent="0.25">
      <c r="A376" s="5" t="s">
        <v>650</v>
      </c>
      <c r="B376" s="6" t="s">
        <v>1049</v>
      </c>
      <c r="C376" s="6">
        <v>209</v>
      </c>
      <c r="D376" s="6">
        <v>12</v>
      </c>
      <c r="E376" s="6">
        <v>4.6500000000000004</v>
      </c>
      <c r="F376" s="6">
        <v>252</v>
      </c>
      <c r="G376" s="6">
        <v>2.1700000000000001E-3</v>
      </c>
      <c r="H376" s="6">
        <v>3.8240000000000003E-2</v>
      </c>
      <c r="I376" s="9">
        <f>D376/E376</f>
        <v>2.5806451612903225</v>
      </c>
    </row>
    <row r="377" spans="1:9" x14ac:dyDescent="0.25">
      <c r="A377" s="5" t="s">
        <v>651</v>
      </c>
      <c r="B377" s="6" t="s">
        <v>1050</v>
      </c>
      <c r="C377" s="6">
        <v>390</v>
      </c>
      <c r="D377" s="6">
        <v>18</v>
      </c>
      <c r="E377" s="6">
        <v>8.68</v>
      </c>
      <c r="F377" s="6">
        <v>3621</v>
      </c>
      <c r="G377" s="6">
        <v>2.1800000000000001E-3</v>
      </c>
      <c r="H377" s="6">
        <v>0.89085000000000003</v>
      </c>
      <c r="I377" s="9">
        <f>D377/E377</f>
        <v>2.0737327188940093</v>
      </c>
    </row>
    <row r="378" spans="1:9" x14ac:dyDescent="0.25">
      <c r="A378" s="5" t="s">
        <v>652</v>
      </c>
      <c r="B378" s="6" t="s">
        <v>653</v>
      </c>
      <c r="C378" s="6">
        <v>42</v>
      </c>
      <c r="D378" s="6">
        <v>5</v>
      </c>
      <c r="E378" s="6">
        <v>0.93</v>
      </c>
      <c r="F378" s="6">
        <v>3981</v>
      </c>
      <c r="G378" s="6">
        <v>2.2000000000000001E-3</v>
      </c>
      <c r="H378" s="6">
        <v>0.97248999999999997</v>
      </c>
      <c r="I378" s="9">
        <f>D378/E378</f>
        <v>5.376344086021505</v>
      </c>
    </row>
    <row r="379" spans="1:9" x14ac:dyDescent="0.25">
      <c r="A379" s="5" t="s">
        <v>654</v>
      </c>
      <c r="B379" s="6" t="s">
        <v>655</v>
      </c>
      <c r="C379" s="6">
        <v>328</v>
      </c>
      <c r="D379" s="6">
        <v>16</v>
      </c>
      <c r="E379" s="6">
        <v>7.3</v>
      </c>
      <c r="F379" s="6">
        <v>2524</v>
      </c>
      <c r="G379" s="6">
        <v>2.2399999999999998E-3</v>
      </c>
      <c r="H379" s="6">
        <v>0.56662000000000001</v>
      </c>
      <c r="I379" s="9">
        <f>D379/E379</f>
        <v>2.1917808219178081</v>
      </c>
    </row>
    <row r="380" spans="1:9" x14ac:dyDescent="0.25">
      <c r="A380" s="5" t="s">
        <v>656</v>
      </c>
      <c r="B380" s="6" t="s">
        <v>657</v>
      </c>
      <c r="C380" s="6">
        <v>130</v>
      </c>
      <c r="D380" s="6">
        <v>9</v>
      </c>
      <c r="E380" s="6">
        <v>2.89</v>
      </c>
      <c r="F380" s="6">
        <v>992</v>
      </c>
      <c r="G380" s="6">
        <v>2.2599999999999999E-3</v>
      </c>
      <c r="H380" s="6">
        <v>0.1862</v>
      </c>
      <c r="I380" s="9">
        <f>D380/E380</f>
        <v>3.1141868512110724</v>
      </c>
    </row>
    <row r="381" spans="1:9" x14ac:dyDescent="0.25">
      <c r="A381" s="5" t="s">
        <v>658</v>
      </c>
      <c r="B381" s="6" t="s">
        <v>659</v>
      </c>
      <c r="C381" s="6">
        <v>106</v>
      </c>
      <c r="D381" s="6">
        <v>8</v>
      </c>
      <c r="E381" s="6">
        <v>2.36</v>
      </c>
      <c r="F381" s="6">
        <v>4026</v>
      </c>
      <c r="G381" s="6">
        <v>2.31E-3</v>
      </c>
      <c r="H381" s="6">
        <v>0.98245000000000005</v>
      </c>
      <c r="I381" s="9">
        <f>D381/E381</f>
        <v>3.3898305084745766</v>
      </c>
    </row>
    <row r="382" spans="1:9" x14ac:dyDescent="0.25">
      <c r="A382" s="5" t="s">
        <v>660</v>
      </c>
      <c r="B382" s="6" t="s">
        <v>1051</v>
      </c>
      <c r="C382" s="6">
        <v>83</v>
      </c>
      <c r="D382" s="6">
        <v>7</v>
      </c>
      <c r="E382" s="6">
        <v>1.85</v>
      </c>
      <c r="F382" s="6">
        <v>1200</v>
      </c>
      <c r="G382" s="6">
        <v>2.31E-3</v>
      </c>
      <c r="H382" s="6">
        <v>0.23299</v>
      </c>
      <c r="I382" s="9">
        <f>D382/E382</f>
        <v>3.7837837837837838</v>
      </c>
    </row>
    <row r="383" spans="1:9" x14ac:dyDescent="0.25">
      <c r="A383" s="5" t="s">
        <v>661</v>
      </c>
      <c r="B383" s="6" t="s">
        <v>1052</v>
      </c>
      <c r="C383" s="6">
        <v>184</v>
      </c>
      <c r="D383" s="6">
        <v>11</v>
      </c>
      <c r="E383" s="6">
        <v>4.09</v>
      </c>
      <c r="F383" s="6">
        <v>1297</v>
      </c>
      <c r="G383" s="6">
        <v>2.4299999999999999E-3</v>
      </c>
      <c r="H383" s="6">
        <v>0.25430000000000003</v>
      </c>
      <c r="I383" s="9">
        <f>D383/E383</f>
        <v>2.6894865525672373</v>
      </c>
    </row>
    <row r="384" spans="1:9" x14ac:dyDescent="0.25">
      <c r="A384" s="5" t="s">
        <v>662</v>
      </c>
      <c r="B384" s="6" t="s">
        <v>663</v>
      </c>
      <c r="C384" s="6">
        <v>107</v>
      </c>
      <c r="D384" s="6">
        <v>8</v>
      </c>
      <c r="E384" s="6">
        <v>2.38</v>
      </c>
      <c r="F384" s="6">
        <v>2751</v>
      </c>
      <c r="G384" s="6">
        <v>2.4499999999999999E-3</v>
      </c>
      <c r="H384" s="6">
        <v>0.63634999999999997</v>
      </c>
      <c r="I384" s="9">
        <f>D384/E384</f>
        <v>3.3613445378151261</v>
      </c>
    </row>
    <row r="385" spans="1:9" x14ac:dyDescent="0.25">
      <c r="A385" s="5" t="s">
        <v>664</v>
      </c>
      <c r="B385" s="6" t="s">
        <v>665</v>
      </c>
      <c r="C385" s="6">
        <v>331</v>
      </c>
      <c r="D385" s="6">
        <v>16</v>
      </c>
      <c r="E385" s="6">
        <v>7.36</v>
      </c>
      <c r="F385" s="6">
        <v>812</v>
      </c>
      <c r="G385" s="6">
        <v>2.4599999999999999E-3</v>
      </c>
      <c r="H385" s="6">
        <v>0.14612</v>
      </c>
      <c r="I385" s="9">
        <f>D385/E385</f>
        <v>2.1739130434782608</v>
      </c>
    </row>
    <row r="386" spans="1:9" x14ac:dyDescent="0.25">
      <c r="A386" s="5" t="s">
        <v>666</v>
      </c>
      <c r="B386" s="6" t="s">
        <v>667</v>
      </c>
      <c r="C386" s="6">
        <v>241</v>
      </c>
      <c r="D386" s="6">
        <v>13</v>
      </c>
      <c r="E386" s="6">
        <v>5.36</v>
      </c>
      <c r="F386" s="6">
        <v>2615</v>
      </c>
      <c r="G386" s="6">
        <v>2.48E-3</v>
      </c>
      <c r="H386" s="6">
        <v>0.59719</v>
      </c>
      <c r="I386" s="9">
        <f>D386/E386</f>
        <v>2.4253731343283582</v>
      </c>
    </row>
    <row r="387" spans="1:9" x14ac:dyDescent="0.25">
      <c r="A387" s="5" t="s">
        <v>668</v>
      </c>
      <c r="B387" s="6" t="s">
        <v>669</v>
      </c>
      <c r="C387" s="6">
        <v>132</v>
      </c>
      <c r="D387" s="6">
        <v>9</v>
      </c>
      <c r="E387" s="6">
        <v>2.94</v>
      </c>
      <c r="F387" s="6">
        <v>822</v>
      </c>
      <c r="G387" s="6">
        <v>2.5100000000000001E-3</v>
      </c>
      <c r="H387" s="6">
        <v>0.14809</v>
      </c>
      <c r="I387" s="9">
        <f>D387/E387</f>
        <v>3.0612244897959182</v>
      </c>
    </row>
    <row r="388" spans="1:9" x14ac:dyDescent="0.25">
      <c r="A388" s="5" t="s">
        <v>670</v>
      </c>
      <c r="B388" s="6" t="s">
        <v>671</v>
      </c>
      <c r="C388" s="6">
        <v>271</v>
      </c>
      <c r="D388" s="6">
        <v>14</v>
      </c>
      <c r="E388" s="6">
        <v>6.03</v>
      </c>
      <c r="F388" s="6">
        <v>1526</v>
      </c>
      <c r="G388" s="6">
        <v>2.5300000000000001E-3</v>
      </c>
      <c r="H388" s="6">
        <v>0.30969999999999998</v>
      </c>
      <c r="I388" s="9">
        <f>D388/E388</f>
        <v>2.3217247097844114</v>
      </c>
    </row>
    <row r="389" spans="1:9" x14ac:dyDescent="0.25">
      <c r="A389" s="5" t="s">
        <v>672</v>
      </c>
      <c r="B389" s="6" t="s">
        <v>673</v>
      </c>
      <c r="C389" s="6">
        <v>185</v>
      </c>
      <c r="D389" s="6">
        <v>11</v>
      </c>
      <c r="E389" s="6">
        <v>4.12</v>
      </c>
      <c r="F389" s="6">
        <v>2696</v>
      </c>
      <c r="G389" s="6">
        <v>2.5300000000000001E-3</v>
      </c>
      <c r="H389" s="6">
        <v>0.61787999999999998</v>
      </c>
      <c r="I389" s="9">
        <f>D389/E389</f>
        <v>2.6699029126213594</v>
      </c>
    </row>
    <row r="390" spans="1:9" x14ac:dyDescent="0.25">
      <c r="A390" s="5" t="s">
        <v>674</v>
      </c>
      <c r="B390" s="6" t="s">
        <v>675</v>
      </c>
      <c r="C390" s="6">
        <v>63</v>
      </c>
      <c r="D390" s="6">
        <v>6</v>
      </c>
      <c r="E390" s="6">
        <v>1.4</v>
      </c>
      <c r="F390" s="6">
        <v>1902</v>
      </c>
      <c r="G390" s="6">
        <v>2.5699999999999998E-3</v>
      </c>
      <c r="H390" s="6">
        <v>0.40044999999999997</v>
      </c>
      <c r="I390" s="9">
        <f>D390/E390</f>
        <v>4.2857142857142856</v>
      </c>
    </row>
    <row r="391" spans="1:9" x14ac:dyDescent="0.25">
      <c r="A391" s="5" t="s">
        <v>676</v>
      </c>
      <c r="B391" s="6" t="s">
        <v>677</v>
      </c>
      <c r="C391" s="6">
        <v>108</v>
      </c>
      <c r="D391" s="6">
        <v>8</v>
      </c>
      <c r="E391" s="6">
        <v>2.4</v>
      </c>
      <c r="F391" s="6">
        <v>849</v>
      </c>
      <c r="G391" s="6">
        <v>2.5999999999999999E-3</v>
      </c>
      <c r="H391" s="6">
        <v>0.15282999999999999</v>
      </c>
      <c r="I391" s="9">
        <f>D391/E391</f>
        <v>3.3333333333333335</v>
      </c>
    </row>
    <row r="392" spans="1:9" x14ac:dyDescent="0.25">
      <c r="A392" s="5" t="s">
        <v>678</v>
      </c>
      <c r="B392" s="6" t="s">
        <v>679</v>
      </c>
      <c r="C392" s="6">
        <v>108</v>
      </c>
      <c r="D392" s="6">
        <v>8</v>
      </c>
      <c r="E392" s="6">
        <v>2.4</v>
      </c>
      <c r="F392" s="6">
        <v>2967</v>
      </c>
      <c r="G392" s="6">
        <v>2.5999999999999999E-3</v>
      </c>
      <c r="H392" s="6">
        <v>0.70782</v>
      </c>
      <c r="I392" s="9">
        <f>D392/E392</f>
        <v>3.3333333333333335</v>
      </c>
    </row>
    <row r="393" spans="1:9" x14ac:dyDescent="0.25">
      <c r="A393" s="5" t="s">
        <v>686</v>
      </c>
      <c r="B393" s="6" t="s">
        <v>687</v>
      </c>
      <c r="C393" s="6">
        <v>13</v>
      </c>
      <c r="D393" s="6">
        <v>3</v>
      </c>
      <c r="E393" s="6">
        <v>0.28999999999999998</v>
      </c>
      <c r="F393" s="6">
        <v>1223</v>
      </c>
      <c r="G393" s="6">
        <v>2.6099999999999999E-3</v>
      </c>
      <c r="H393" s="6">
        <v>0.23927000000000001</v>
      </c>
      <c r="I393" s="9">
        <f>D393/E393</f>
        <v>10.344827586206897</v>
      </c>
    </row>
    <row r="394" spans="1:9" x14ac:dyDescent="0.25">
      <c r="A394" s="5" t="s">
        <v>681</v>
      </c>
      <c r="B394" s="6" t="s">
        <v>1054</v>
      </c>
      <c r="C394" s="6">
        <v>13</v>
      </c>
      <c r="D394" s="6">
        <v>3</v>
      </c>
      <c r="E394" s="6">
        <v>0.28999999999999998</v>
      </c>
      <c r="F394" s="6">
        <v>2050</v>
      </c>
      <c r="G394" s="6">
        <v>2.6099999999999999E-3</v>
      </c>
      <c r="H394" s="6">
        <v>0.43730000000000002</v>
      </c>
      <c r="I394" s="9">
        <f>D394/E394</f>
        <v>10.344827586206897</v>
      </c>
    </row>
    <row r="395" spans="1:9" x14ac:dyDescent="0.25">
      <c r="A395" s="5" t="s">
        <v>682</v>
      </c>
      <c r="B395" s="6" t="s">
        <v>683</v>
      </c>
      <c r="C395" s="6">
        <v>13</v>
      </c>
      <c r="D395" s="6">
        <v>3</v>
      </c>
      <c r="E395" s="6">
        <v>0.28999999999999998</v>
      </c>
      <c r="F395" s="6">
        <v>3860</v>
      </c>
      <c r="G395" s="6">
        <v>2.6099999999999999E-3</v>
      </c>
      <c r="H395" s="6">
        <v>0.94569000000000003</v>
      </c>
      <c r="I395" s="9">
        <f>D395/E395</f>
        <v>10.344827586206897</v>
      </c>
    </row>
    <row r="396" spans="1:9" x14ac:dyDescent="0.25">
      <c r="A396" s="5" t="s">
        <v>680</v>
      </c>
      <c r="B396" s="6" t="s">
        <v>1053</v>
      </c>
      <c r="C396" s="6">
        <v>13</v>
      </c>
      <c r="D396" s="6">
        <v>3</v>
      </c>
      <c r="E396" s="6">
        <v>0.28999999999999998</v>
      </c>
      <c r="F396" s="6">
        <v>3864</v>
      </c>
      <c r="G396" s="6">
        <v>2.6099999999999999E-3</v>
      </c>
      <c r="H396" s="6">
        <v>0.94657999999999998</v>
      </c>
      <c r="I396" s="9">
        <f>D396/E396</f>
        <v>10.344827586206897</v>
      </c>
    </row>
    <row r="397" spans="1:9" x14ac:dyDescent="0.25">
      <c r="A397" s="5" t="s">
        <v>684</v>
      </c>
      <c r="B397" s="6" t="s">
        <v>685</v>
      </c>
      <c r="C397" s="6">
        <v>13</v>
      </c>
      <c r="D397" s="6">
        <v>3</v>
      </c>
      <c r="E397" s="6">
        <v>0.28999999999999998</v>
      </c>
      <c r="F397" s="6">
        <v>3884</v>
      </c>
      <c r="G397" s="6">
        <v>2.6099999999999999E-3</v>
      </c>
      <c r="H397" s="6">
        <v>0.95108000000000004</v>
      </c>
      <c r="I397" s="9">
        <f>D397/E397</f>
        <v>10.344827586206897</v>
      </c>
    </row>
    <row r="398" spans="1:9" x14ac:dyDescent="0.25">
      <c r="A398" s="5" t="s">
        <v>688</v>
      </c>
      <c r="B398" s="6" t="s">
        <v>689</v>
      </c>
      <c r="C398" s="6">
        <v>186</v>
      </c>
      <c r="D398" s="6">
        <v>11</v>
      </c>
      <c r="E398" s="6">
        <v>4.1399999999999997</v>
      </c>
      <c r="F398" s="6">
        <v>3585</v>
      </c>
      <c r="G398" s="6">
        <v>2.64E-3</v>
      </c>
      <c r="H398" s="6">
        <v>0.88036000000000003</v>
      </c>
      <c r="I398" s="9">
        <f>D398/E398</f>
        <v>2.6570048309178746</v>
      </c>
    </row>
    <row r="399" spans="1:9" x14ac:dyDescent="0.25">
      <c r="A399" s="5" t="s">
        <v>690</v>
      </c>
      <c r="B399" s="6" t="s">
        <v>691</v>
      </c>
      <c r="C399" s="6">
        <v>85</v>
      </c>
      <c r="D399" s="6">
        <v>7</v>
      </c>
      <c r="E399" s="6">
        <v>1.89</v>
      </c>
      <c r="F399" s="6">
        <v>2724</v>
      </c>
      <c r="G399" s="6">
        <v>2.65E-3</v>
      </c>
      <c r="H399" s="6">
        <v>0.62909000000000004</v>
      </c>
      <c r="I399" s="9">
        <f>D399/E399</f>
        <v>3.7037037037037037</v>
      </c>
    </row>
    <row r="400" spans="1:9" x14ac:dyDescent="0.25">
      <c r="A400" s="5" t="s">
        <v>692</v>
      </c>
      <c r="B400" s="6" t="s">
        <v>693</v>
      </c>
      <c r="C400" s="6">
        <v>44</v>
      </c>
      <c r="D400" s="6">
        <v>5</v>
      </c>
      <c r="E400" s="6">
        <v>0.98</v>
      </c>
      <c r="F400" s="6">
        <v>3539</v>
      </c>
      <c r="G400" s="6">
        <v>2.7100000000000002E-3</v>
      </c>
      <c r="H400" s="6">
        <v>0.86492000000000002</v>
      </c>
      <c r="I400" s="9">
        <f>D400/E400</f>
        <v>5.1020408163265305</v>
      </c>
    </row>
    <row r="401" spans="1:9" x14ac:dyDescent="0.25">
      <c r="A401" s="5" t="s">
        <v>698</v>
      </c>
      <c r="B401" s="6" t="s">
        <v>1057</v>
      </c>
      <c r="C401" s="6">
        <v>109</v>
      </c>
      <c r="D401" s="6">
        <v>8</v>
      </c>
      <c r="E401" s="6">
        <v>2.4300000000000002</v>
      </c>
      <c r="F401" s="6">
        <v>2893</v>
      </c>
      <c r="G401" s="6">
        <v>2.7499999999999998E-3</v>
      </c>
      <c r="H401" s="6">
        <v>0.68206</v>
      </c>
      <c r="I401" s="9">
        <f>D401/E401</f>
        <v>3.2921810699588474</v>
      </c>
    </row>
    <row r="402" spans="1:9" x14ac:dyDescent="0.25">
      <c r="A402" s="5" t="s">
        <v>696</v>
      </c>
      <c r="B402" s="6" t="s">
        <v>1055</v>
      </c>
      <c r="C402" s="6">
        <v>27</v>
      </c>
      <c r="D402" s="6">
        <v>4</v>
      </c>
      <c r="E402" s="6">
        <v>0.6</v>
      </c>
      <c r="F402" s="6">
        <v>796</v>
      </c>
      <c r="G402" s="6">
        <v>2.7499999999999998E-3</v>
      </c>
      <c r="H402" s="6">
        <v>0.14318</v>
      </c>
      <c r="I402" s="9">
        <f>D402/E402</f>
        <v>6.666666666666667</v>
      </c>
    </row>
    <row r="403" spans="1:9" x14ac:dyDescent="0.25">
      <c r="A403" s="5" t="s">
        <v>697</v>
      </c>
      <c r="B403" s="6" t="s">
        <v>1056</v>
      </c>
      <c r="C403" s="6">
        <v>27</v>
      </c>
      <c r="D403" s="6">
        <v>4</v>
      </c>
      <c r="E403" s="6">
        <v>0.6</v>
      </c>
      <c r="F403" s="6">
        <v>990</v>
      </c>
      <c r="G403" s="6">
        <v>2.7499999999999998E-3</v>
      </c>
      <c r="H403" s="6">
        <v>0.18611</v>
      </c>
      <c r="I403" s="9">
        <f>D403/E403</f>
        <v>6.666666666666667</v>
      </c>
    </row>
    <row r="404" spans="1:9" x14ac:dyDescent="0.25">
      <c r="A404" s="5" t="s">
        <v>694</v>
      </c>
      <c r="B404" s="6" t="s">
        <v>695</v>
      </c>
      <c r="C404" s="6">
        <v>27</v>
      </c>
      <c r="D404" s="6">
        <v>4</v>
      </c>
      <c r="E404" s="6">
        <v>0.6</v>
      </c>
      <c r="F404" s="6">
        <v>3321</v>
      </c>
      <c r="G404" s="6">
        <v>2.7499999999999998E-3</v>
      </c>
      <c r="H404" s="6">
        <v>0.80584999999999996</v>
      </c>
      <c r="I404" s="9">
        <f>D404/E404</f>
        <v>6.666666666666667</v>
      </c>
    </row>
    <row r="405" spans="1:9" x14ac:dyDescent="0.25">
      <c r="A405" s="5" t="s">
        <v>699</v>
      </c>
      <c r="B405" s="6" t="s">
        <v>700</v>
      </c>
      <c r="C405" s="6">
        <v>86</v>
      </c>
      <c r="D405" s="6">
        <v>7</v>
      </c>
      <c r="E405" s="6">
        <v>1.91</v>
      </c>
      <c r="F405" s="6">
        <v>3346</v>
      </c>
      <c r="G405" s="6">
        <v>2.8300000000000001E-3</v>
      </c>
      <c r="H405" s="6">
        <v>0.81257999999999997</v>
      </c>
      <c r="I405" s="9">
        <f>D405/E405</f>
        <v>3.6649214659685865</v>
      </c>
    </row>
    <row r="406" spans="1:9" x14ac:dyDescent="0.25">
      <c r="A406" s="5" t="s">
        <v>701</v>
      </c>
      <c r="B406" s="6" t="s">
        <v>702</v>
      </c>
      <c r="C406" s="6">
        <v>110</v>
      </c>
      <c r="D406" s="6">
        <v>8</v>
      </c>
      <c r="E406" s="6">
        <v>2.4500000000000002</v>
      </c>
      <c r="F406" s="6">
        <v>2683</v>
      </c>
      <c r="G406" s="6">
        <v>2.9099999999999998E-3</v>
      </c>
      <c r="H406" s="6">
        <v>0.61384000000000005</v>
      </c>
      <c r="I406" s="9">
        <f>D406/E406</f>
        <v>3.2653061224489792</v>
      </c>
    </row>
    <row r="407" spans="1:9" x14ac:dyDescent="0.25">
      <c r="A407" s="5" t="s">
        <v>705</v>
      </c>
      <c r="B407" s="6" t="s">
        <v>706</v>
      </c>
      <c r="C407" s="6">
        <v>45</v>
      </c>
      <c r="D407" s="6">
        <v>5</v>
      </c>
      <c r="E407" s="6">
        <v>1</v>
      </c>
      <c r="F407" s="6">
        <v>3142</v>
      </c>
      <c r="G407" s="6">
        <v>3.0000000000000001E-3</v>
      </c>
      <c r="H407" s="6">
        <v>0.75946000000000002</v>
      </c>
      <c r="I407" s="9">
        <f>D407/E407</f>
        <v>5</v>
      </c>
    </row>
    <row r="408" spans="1:9" x14ac:dyDescent="0.25">
      <c r="A408" s="5" t="s">
        <v>703</v>
      </c>
      <c r="B408" s="6" t="s">
        <v>704</v>
      </c>
      <c r="C408" s="6">
        <v>45</v>
      </c>
      <c r="D408" s="6">
        <v>5</v>
      </c>
      <c r="E408" s="6">
        <v>1</v>
      </c>
      <c r="F408" s="6">
        <v>3447</v>
      </c>
      <c r="G408" s="6">
        <v>3.0000000000000001E-3</v>
      </c>
      <c r="H408" s="6">
        <v>0.84209000000000001</v>
      </c>
      <c r="I408" s="9">
        <f>D408/E408</f>
        <v>5</v>
      </c>
    </row>
    <row r="409" spans="1:9" x14ac:dyDescent="0.25">
      <c r="A409" s="5" t="s">
        <v>707</v>
      </c>
      <c r="B409" s="6" t="s">
        <v>708</v>
      </c>
      <c r="C409" s="6">
        <v>87</v>
      </c>
      <c r="D409" s="6">
        <v>7</v>
      </c>
      <c r="E409" s="6">
        <v>1.94</v>
      </c>
      <c r="F409" s="6">
        <v>4019</v>
      </c>
      <c r="G409" s="6">
        <v>3.0200000000000001E-3</v>
      </c>
      <c r="H409" s="6">
        <v>0.97963999999999996</v>
      </c>
      <c r="I409" s="9">
        <f>D409/E409</f>
        <v>3.6082474226804124</v>
      </c>
    </row>
    <row r="410" spans="1:9" x14ac:dyDescent="0.25">
      <c r="A410" s="5" t="s">
        <v>710</v>
      </c>
      <c r="B410" s="6" t="s">
        <v>1058</v>
      </c>
      <c r="C410" s="6">
        <v>28</v>
      </c>
      <c r="D410" s="6">
        <v>4</v>
      </c>
      <c r="E410" s="6">
        <v>0.62</v>
      </c>
      <c r="F410" s="6">
        <v>473</v>
      </c>
      <c r="G410" s="6">
        <v>3.15E-3</v>
      </c>
      <c r="H410" s="6">
        <v>8.2729999999999998E-2</v>
      </c>
      <c r="I410" s="9">
        <f>D410/E410</f>
        <v>6.4516129032258069</v>
      </c>
    </row>
    <row r="411" spans="1:9" x14ac:dyDescent="0.25">
      <c r="A411" s="5" t="s">
        <v>713</v>
      </c>
      <c r="B411" s="6" t="s">
        <v>1059</v>
      </c>
      <c r="C411" s="6">
        <v>28</v>
      </c>
      <c r="D411" s="6">
        <v>4</v>
      </c>
      <c r="E411" s="6">
        <v>0.62</v>
      </c>
      <c r="F411" s="6">
        <v>810</v>
      </c>
      <c r="G411" s="6">
        <v>3.15E-3</v>
      </c>
      <c r="H411" s="6">
        <v>0.14552999999999999</v>
      </c>
      <c r="I411" s="9">
        <f>D411/E411</f>
        <v>6.4516129032258069</v>
      </c>
    </row>
    <row r="412" spans="1:9" x14ac:dyDescent="0.25">
      <c r="A412" s="5" t="s">
        <v>709</v>
      </c>
      <c r="B412" s="6" t="s">
        <v>951</v>
      </c>
      <c r="C412" s="6">
        <v>28</v>
      </c>
      <c r="D412" s="6">
        <v>4</v>
      </c>
      <c r="E412" s="6">
        <v>0.62</v>
      </c>
      <c r="F412" s="6">
        <v>3657</v>
      </c>
      <c r="G412" s="6">
        <v>3.15E-3</v>
      </c>
      <c r="H412" s="6">
        <v>0.89883999999999997</v>
      </c>
      <c r="I412" s="9">
        <f>D412/E412</f>
        <v>6.4516129032258069</v>
      </c>
    </row>
    <row r="413" spans="1:9" x14ac:dyDescent="0.25">
      <c r="A413" s="5" t="s">
        <v>714</v>
      </c>
      <c r="B413" s="6" t="s">
        <v>1060</v>
      </c>
      <c r="C413" s="6">
        <v>28</v>
      </c>
      <c r="D413" s="6">
        <v>4</v>
      </c>
      <c r="E413" s="6">
        <v>0.62</v>
      </c>
      <c r="F413" s="6">
        <v>3906</v>
      </c>
      <c r="G413" s="6">
        <v>3.15E-3</v>
      </c>
      <c r="H413" s="6">
        <v>0.95650000000000002</v>
      </c>
      <c r="I413" s="9">
        <f>D413/E413</f>
        <v>6.4516129032258069</v>
      </c>
    </row>
    <row r="414" spans="1:9" x14ac:dyDescent="0.25">
      <c r="A414" s="5" t="s">
        <v>711</v>
      </c>
      <c r="B414" s="6" t="s">
        <v>712</v>
      </c>
      <c r="C414" s="6">
        <v>28</v>
      </c>
      <c r="D414" s="6">
        <v>4</v>
      </c>
      <c r="E414" s="6">
        <v>0.62</v>
      </c>
      <c r="F414" s="6">
        <v>4119</v>
      </c>
      <c r="G414" s="6">
        <v>3.15E-3</v>
      </c>
      <c r="H414" s="6">
        <v>0.99507000000000001</v>
      </c>
      <c r="I414" s="9">
        <f>D414/E414</f>
        <v>6.4516129032258069</v>
      </c>
    </row>
    <row r="415" spans="1:9" x14ac:dyDescent="0.25">
      <c r="A415" s="5" t="s">
        <v>715</v>
      </c>
      <c r="B415" s="6" t="s">
        <v>1061</v>
      </c>
      <c r="C415" s="6">
        <v>137</v>
      </c>
      <c r="D415" s="6">
        <v>9</v>
      </c>
      <c r="E415" s="6">
        <v>3.05</v>
      </c>
      <c r="F415" s="6">
        <v>2400</v>
      </c>
      <c r="G415" s="6">
        <v>3.2200000000000002E-3</v>
      </c>
      <c r="H415" s="6">
        <v>0.53441000000000005</v>
      </c>
      <c r="I415" s="9">
        <f>D415/E415</f>
        <v>2.9508196721311477</v>
      </c>
    </row>
    <row r="416" spans="1:9" x14ac:dyDescent="0.25">
      <c r="A416" s="5" t="s">
        <v>716</v>
      </c>
      <c r="B416" s="6" t="s">
        <v>717</v>
      </c>
      <c r="C416" s="6">
        <v>66</v>
      </c>
      <c r="D416" s="6">
        <v>6</v>
      </c>
      <c r="E416" s="6">
        <v>1.47</v>
      </c>
      <c r="F416" s="6">
        <v>1400</v>
      </c>
      <c r="G416" s="6">
        <v>3.2599999999999999E-3</v>
      </c>
      <c r="H416" s="6">
        <v>0.27450000000000002</v>
      </c>
      <c r="I416" s="9">
        <f>D416/E416</f>
        <v>4.0816326530612246</v>
      </c>
    </row>
    <row r="417" spans="1:9" x14ac:dyDescent="0.25">
      <c r="A417" s="5" t="s">
        <v>720</v>
      </c>
      <c r="B417" s="6" t="s">
        <v>1062</v>
      </c>
      <c r="C417" s="6">
        <v>14</v>
      </c>
      <c r="D417" s="6">
        <v>3</v>
      </c>
      <c r="E417" s="6">
        <v>0.31</v>
      </c>
      <c r="F417" s="6">
        <v>1448</v>
      </c>
      <c r="G417" s="6">
        <v>3.2599999999999999E-3</v>
      </c>
      <c r="H417" s="6">
        <v>0.28860000000000002</v>
      </c>
      <c r="I417" s="9">
        <f>D417/E417</f>
        <v>9.67741935483871</v>
      </c>
    </row>
    <row r="418" spans="1:9" x14ac:dyDescent="0.25">
      <c r="A418" s="5" t="s">
        <v>718</v>
      </c>
      <c r="B418" s="6" t="s">
        <v>719</v>
      </c>
      <c r="C418" s="6">
        <v>14</v>
      </c>
      <c r="D418" s="6">
        <v>3</v>
      </c>
      <c r="E418" s="6">
        <v>0.31</v>
      </c>
      <c r="F418" s="6">
        <v>1666</v>
      </c>
      <c r="G418" s="6">
        <v>3.2599999999999999E-3</v>
      </c>
      <c r="H418" s="6">
        <v>0.34322000000000003</v>
      </c>
      <c r="I418" s="9">
        <f>D418/E418</f>
        <v>9.67741935483871</v>
      </c>
    </row>
    <row r="419" spans="1:9" x14ac:dyDescent="0.25">
      <c r="A419" s="5" t="s">
        <v>721</v>
      </c>
      <c r="B419" s="6" t="s">
        <v>722</v>
      </c>
      <c r="C419" s="6">
        <v>46</v>
      </c>
      <c r="D419" s="6">
        <v>5</v>
      </c>
      <c r="E419" s="6">
        <v>1.02</v>
      </c>
      <c r="F419" s="6">
        <v>3373</v>
      </c>
      <c r="G419" s="6">
        <v>3.31E-3</v>
      </c>
      <c r="H419" s="6">
        <v>0.82172999999999996</v>
      </c>
      <c r="I419" s="9">
        <f>D419/E419</f>
        <v>4.9019607843137258</v>
      </c>
    </row>
    <row r="420" spans="1:9" x14ac:dyDescent="0.25">
      <c r="A420" s="5" t="s">
        <v>723</v>
      </c>
      <c r="B420" s="6" t="s">
        <v>1063</v>
      </c>
      <c r="C420" s="6">
        <v>342</v>
      </c>
      <c r="D420" s="6">
        <v>16</v>
      </c>
      <c r="E420" s="6">
        <v>7.61</v>
      </c>
      <c r="F420" s="6">
        <v>35</v>
      </c>
      <c r="G420" s="6">
        <v>3.4199999999999999E-3</v>
      </c>
      <c r="H420" s="6">
        <v>4.1599999999999996E-3</v>
      </c>
      <c r="I420" s="9">
        <f>D420/E420</f>
        <v>2.1024967148488831</v>
      </c>
    </row>
    <row r="421" spans="1:9" x14ac:dyDescent="0.25">
      <c r="A421" s="5" t="s">
        <v>726</v>
      </c>
      <c r="B421" s="6" t="s">
        <v>1064</v>
      </c>
      <c r="C421" s="6">
        <v>29</v>
      </c>
      <c r="D421" s="6">
        <v>4</v>
      </c>
      <c r="E421" s="6">
        <v>0.65</v>
      </c>
      <c r="F421" s="6">
        <v>594</v>
      </c>
      <c r="G421" s="6">
        <v>3.5899999999999999E-3</v>
      </c>
      <c r="H421" s="6">
        <v>0.10671</v>
      </c>
      <c r="I421" s="9">
        <f>D421/E421</f>
        <v>6.1538461538461533</v>
      </c>
    </row>
    <row r="422" spans="1:9" x14ac:dyDescent="0.25">
      <c r="A422" s="5" t="s">
        <v>724</v>
      </c>
      <c r="B422" s="6" t="s">
        <v>725</v>
      </c>
      <c r="C422" s="6">
        <v>29</v>
      </c>
      <c r="D422" s="6">
        <v>4</v>
      </c>
      <c r="E422" s="6">
        <v>0.65</v>
      </c>
      <c r="F422" s="6">
        <v>1066</v>
      </c>
      <c r="G422" s="6">
        <v>3.5899999999999999E-3</v>
      </c>
      <c r="H422" s="6">
        <v>0.20311999999999999</v>
      </c>
      <c r="I422" s="9">
        <f>D422/E422</f>
        <v>6.1538461538461533</v>
      </c>
    </row>
    <row r="423" spans="1:9" x14ac:dyDescent="0.25">
      <c r="A423" s="5" t="s">
        <v>727</v>
      </c>
      <c r="B423" s="6" t="s">
        <v>728</v>
      </c>
      <c r="C423" s="6">
        <v>29</v>
      </c>
      <c r="D423" s="6">
        <v>4</v>
      </c>
      <c r="E423" s="6">
        <v>0.65</v>
      </c>
      <c r="F423" s="6">
        <v>1131</v>
      </c>
      <c r="G423" s="6">
        <v>3.5899999999999999E-3</v>
      </c>
      <c r="H423" s="6">
        <v>0.21997</v>
      </c>
      <c r="I423" s="9">
        <f>D423/E423</f>
        <v>6.1538461538461533</v>
      </c>
    </row>
    <row r="424" spans="1:9" x14ac:dyDescent="0.25">
      <c r="A424" s="5" t="s">
        <v>731</v>
      </c>
      <c r="B424" s="6" t="s">
        <v>732</v>
      </c>
      <c r="C424" s="6">
        <v>114</v>
      </c>
      <c r="D424" s="6">
        <v>8</v>
      </c>
      <c r="E424" s="6">
        <v>2.54</v>
      </c>
      <c r="F424" s="6">
        <v>1920</v>
      </c>
      <c r="G424" s="6">
        <v>3.64E-3</v>
      </c>
      <c r="H424" s="6">
        <v>0.4037</v>
      </c>
      <c r="I424" s="9">
        <f>D424/E424</f>
        <v>3.1496062992125982</v>
      </c>
    </row>
    <row r="425" spans="1:9" x14ac:dyDescent="0.25">
      <c r="A425" s="5" t="s">
        <v>729</v>
      </c>
      <c r="B425" s="6" t="s">
        <v>730</v>
      </c>
      <c r="C425" s="6">
        <v>47</v>
      </c>
      <c r="D425" s="6">
        <v>5</v>
      </c>
      <c r="E425" s="6">
        <v>1.05</v>
      </c>
      <c r="F425" s="6">
        <v>2021</v>
      </c>
      <c r="G425" s="6">
        <v>3.64E-3</v>
      </c>
      <c r="H425" s="6">
        <v>0.43087999999999999</v>
      </c>
      <c r="I425" s="9">
        <f>D425/E425</f>
        <v>4.7619047619047619</v>
      </c>
    </row>
    <row r="426" spans="1:9" x14ac:dyDescent="0.25">
      <c r="A426" s="5" t="s">
        <v>733</v>
      </c>
      <c r="B426" s="6" t="s">
        <v>734</v>
      </c>
      <c r="C426" s="6">
        <v>140</v>
      </c>
      <c r="D426" s="6">
        <v>9</v>
      </c>
      <c r="E426" s="6">
        <v>3.11</v>
      </c>
      <c r="F426" s="6">
        <v>2397</v>
      </c>
      <c r="G426" s="6">
        <v>3.7299999999999998E-3</v>
      </c>
      <c r="H426" s="6">
        <v>0.53290000000000004</v>
      </c>
      <c r="I426" s="9">
        <f>D426/E426</f>
        <v>2.8938906752411575</v>
      </c>
    </row>
    <row r="427" spans="1:9" x14ac:dyDescent="0.25">
      <c r="A427" s="5" t="s">
        <v>735</v>
      </c>
      <c r="B427" s="6" t="s">
        <v>1065</v>
      </c>
      <c r="C427" s="6">
        <v>68</v>
      </c>
      <c r="D427" s="6">
        <v>6</v>
      </c>
      <c r="E427" s="6">
        <v>1.51</v>
      </c>
      <c r="F427" s="6">
        <v>2647</v>
      </c>
      <c r="G427" s="6">
        <v>3.79E-3</v>
      </c>
      <c r="H427" s="6">
        <v>0.60474000000000006</v>
      </c>
      <c r="I427" s="9">
        <f>D427/E427</f>
        <v>3.9735099337748343</v>
      </c>
    </row>
    <row r="428" spans="1:9" x14ac:dyDescent="0.25">
      <c r="A428" s="5" t="s">
        <v>736</v>
      </c>
      <c r="B428" s="6" t="s">
        <v>737</v>
      </c>
      <c r="C428" s="6">
        <v>141</v>
      </c>
      <c r="D428" s="6">
        <v>9</v>
      </c>
      <c r="E428" s="6">
        <v>3.14</v>
      </c>
      <c r="F428" s="6">
        <v>2043</v>
      </c>
      <c r="G428" s="6">
        <v>3.9100000000000003E-3</v>
      </c>
      <c r="H428" s="6">
        <v>0.43646000000000001</v>
      </c>
      <c r="I428" s="9">
        <f>D428/E428</f>
        <v>2.8662420382165603</v>
      </c>
    </row>
    <row r="429" spans="1:9" x14ac:dyDescent="0.25">
      <c r="A429" s="5" t="s">
        <v>738</v>
      </c>
      <c r="B429" s="6" t="s">
        <v>1066</v>
      </c>
      <c r="C429" s="6">
        <v>48</v>
      </c>
      <c r="D429" s="6">
        <v>5</v>
      </c>
      <c r="E429" s="6">
        <v>1.07</v>
      </c>
      <c r="F429" s="6">
        <v>228</v>
      </c>
      <c r="G429" s="6">
        <v>3.9899999999999996E-3</v>
      </c>
      <c r="H429" s="6">
        <v>3.4090000000000002E-2</v>
      </c>
      <c r="I429" s="9">
        <f>D429/E429</f>
        <v>4.6728971962616823</v>
      </c>
    </row>
    <row r="430" spans="1:9" x14ac:dyDescent="0.25">
      <c r="A430" s="5" t="s">
        <v>739</v>
      </c>
      <c r="B430" s="6" t="s">
        <v>1067</v>
      </c>
      <c r="C430" s="6">
        <v>48</v>
      </c>
      <c r="D430" s="6">
        <v>5</v>
      </c>
      <c r="E430" s="6">
        <v>1.07</v>
      </c>
      <c r="F430" s="6">
        <v>2436</v>
      </c>
      <c r="G430" s="6">
        <v>3.9899999999999996E-3</v>
      </c>
      <c r="H430" s="6">
        <v>0.54259000000000002</v>
      </c>
      <c r="I430" s="9">
        <f>D430/E430</f>
        <v>4.6728971962616823</v>
      </c>
    </row>
    <row r="431" spans="1:9" x14ac:dyDescent="0.25">
      <c r="A431" s="5" t="s">
        <v>740</v>
      </c>
      <c r="B431" s="6" t="s">
        <v>1068</v>
      </c>
      <c r="C431" s="6">
        <v>48</v>
      </c>
      <c r="D431" s="6">
        <v>5</v>
      </c>
      <c r="E431" s="6">
        <v>1.07</v>
      </c>
      <c r="F431" s="6">
        <v>3551</v>
      </c>
      <c r="G431" s="6">
        <v>3.9899999999999996E-3</v>
      </c>
      <c r="H431" s="6">
        <v>0.86968000000000001</v>
      </c>
      <c r="I431" s="9">
        <f>D431/E431</f>
        <v>4.6728971962616823</v>
      </c>
    </row>
    <row r="432" spans="1:9" x14ac:dyDescent="0.25">
      <c r="A432" s="5" t="s">
        <v>741</v>
      </c>
      <c r="B432" s="6" t="s">
        <v>1069</v>
      </c>
      <c r="C432" s="6">
        <v>225</v>
      </c>
      <c r="D432" s="6">
        <v>12</v>
      </c>
      <c r="E432" s="6">
        <v>5.01</v>
      </c>
      <c r="F432" s="6">
        <v>2316</v>
      </c>
      <c r="G432" s="6">
        <v>4.0000000000000001E-3</v>
      </c>
      <c r="H432" s="6">
        <v>0.51300999999999997</v>
      </c>
      <c r="I432" s="9">
        <f>D432/E432</f>
        <v>2.3952095808383236</v>
      </c>
    </row>
    <row r="433" spans="1:9" x14ac:dyDescent="0.25">
      <c r="A433" s="5" t="s">
        <v>742</v>
      </c>
      <c r="B433" s="6" t="s">
        <v>743</v>
      </c>
      <c r="C433" s="6">
        <v>15</v>
      </c>
      <c r="D433" s="6">
        <v>3</v>
      </c>
      <c r="E433" s="6">
        <v>0.33</v>
      </c>
      <c r="F433" s="6">
        <v>2459</v>
      </c>
      <c r="G433" s="6">
        <v>4.0099999999999997E-3</v>
      </c>
      <c r="H433" s="6">
        <v>0.54769999999999996</v>
      </c>
      <c r="I433" s="9">
        <f>D433/E433</f>
        <v>9.0909090909090899</v>
      </c>
    </row>
    <row r="434" spans="1:9" x14ac:dyDescent="0.25">
      <c r="A434" s="5" t="s">
        <v>744</v>
      </c>
      <c r="B434" s="6" t="s">
        <v>745</v>
      </c>
      <c r="C434" s="6">
        <v>15</v>
      </c>
      <c r="D434" s="6">
        <v>3</v>
      </c>
      <c r="E434" s="6">
        <v>0.33</v>
      </c>
      <c r="F434" s="6">
        <v>3242</v>
      </c>
      <c r="G434" s="6">
        <v>4.0099999999999997E-3</v>
      </c>
      <c r="H434" s="6">
        <v>0.78202000000000005</v>
      </c>
      <c r="I434" s="9">
        <f>D434/E434</f>
        <v>9.0909090909090899</v>
      </c>
    </row>
    <row r="435" spans="1:9" x14ac:dyDescent="0.25">
      <c r="A435" s="5" t="s">
        <v>746</v>
      </c>
      <c r="B435" s="6" t="s">
        <v>747</v>
      </c>
      <c r="C435" s="6">
        <v>348</v>
      </c>
      <c r="D435" s="6">
        <v>16</v>
      </c>
      <c r="E435" s="6">
        <v>7.74</v>
      </c>
      <c r="F435" s="6">
        <v>1132</v>
      </c>
      <c r="G435" s="6">
        <v>4.0600000000000002E-3</v>
      </c>
      <c r="H435" s="6">
        <v>0.22023000000000001</v>
      </c>
      <c r="I435" s="9">
        <f>D435/E435</f>
        <v>2.0671834625322996</v>
      </c>
    </row>
    <row r="436" spans="1:9" x14ac:dyDescent="0.25">
      <c r="A436" s="5" t="s">
        <v>755</v>
      </c>
      <c r="B436" s="6" t="s">
        <v>756</v>
      </c>
      <c r="C436" s="6">
        <v>69</v>
      </c>
      <c r="D436" s="6">
        <v>6</v>
      </c>
      <c r="E436" s="6">
        <v>1.54</v>
      </c>
      <c r="F436" s="6">
        <v>1941</v>
      </c>
      <c r="G436" s="6">
        <v>4.0800000000000003E-3</v>
      </c>
      <c r="H436" s="6">
        <v>0.40734999999999999</v>
      </c>
      <c r="I436" s="9">
        <f>D436/E436</f>
        <v>3.8961038961038961</v>
      </c>
    </row>
    <row r="437" spans="1:9" x14ac:dyDescent="0.25">
      <c r="A437" s="5" t="s">
        <v>749</v>
      </c>
      <c r="B437" s="6" t="s">
        <v>1071</v>
      </c>
      <c r="C437" s="6">
        <v>30</v>
      </c>
      <c r="D437" s="6">
        <v>4</v>
      </c>
      <c r="E437" s="6">
        <v>0.67</v>
      </c>
      <c r="F437" s="6">
        <v>631</v>
      </c>
      <c r="G437" s="6">
        <v>4.0800000000000003E-3</v>
      </c>
      <c r="H437" s="6">
        <v>0.11296</v>
      </c>
      <c r="I437" s="9">
        <f>D437/E437</f>
        <v>5.9701492537313428</v>
      </c>
    </row>
    <row r="438" spans="1:9" x14ac:dyDescent="0.25">
      <c r="A438" s="5" t="s">
        <v>753</v>
      </c>
      <c r="B438" s="6" t="s">
        <v>1073</v>
      </c>
      <c r="C438" s="6">
        <v>30</v>
      </c>
      <c r="D438" s="6">
        <v>4</v>
      </c>
      <c r="E438" s="6">
        <v>0.67</v>
      </c>
      <c r="F438" s="6">
        <v>1595</v>
      </c>
      <c r="G438" s="6">
        <v>4.0800000000000003E-3</v>
      </c>
      <c r="H438" s="6">
        <v>0.32462999999999997</v>
      </c>
      <c r="I438" s="9">
        <f>D438/E438</f>
        <v>5.9701492537313428</v>
      </c>
    </row>
    <row r="439" spans="1:9" x14ac:dyDescent="0.25">
      <c r="A439" s="5" t="s">
        <v>750</v>
      </c>
      <c r="B439" s="6" t="s">
        <v>1072</v>
      </c>
      <c r="C439" s="6">
        <v>30</v>
      </c>
      <c r="D439" s="6">
        <v>4</v>
      </c>
      <c r="E439" s="6">
        <v>0.67</v>
      </c>
      <c r="F439" s="6">
        <v>2523</v>
      </c>
      <c r="G439" s="6">
        <v>4.0800000000000003E-3</v>
      </c>
      <c r="H439" s="6">
        <v>0.56650999999999996</v>
      </c>
      <c r="I439" s="9">
        <f>D439/E439</f>
        <v>5.9701492537313428</v>
      </c>
    </row>
    <row r="440" spans="1:9" x14ac:dyDescent="0.25">
      <c r="A440" s="5" t="s">
        <v>748</v>
      </c>
      <c r="B440" s="6" t="s">
        <v>1070</v>
      </c>
      <c r="C440" s="6">
        <v>30</v>
      </c>
      <c r="D440" s="6">
        <v>4</v>
      </c>
      <c r="E440" s="6">
        <v>0.67</v>
      </c>
      <c r="F440" s="6">
        <v>3411</v>
      </c>
      <c r="G440" s="6">
        <v>4.0800000000000003E-3</v>
      </c>
      <c r="H440" s="6">
        <v>0.83272000000000002</v>
      </c>
      <c r="I440" s="9">
        <f>D440/E440</f>
        <v>5.9701492537313428</v>
      </c>
    </row>
    <row r="441" spans="1:9" x14ac:dyDescent="0.25">
      <c r="A441" s="5" t="s">
        <v>754</v>
      </c>
      <c r="B441" s="6" t="s">
        <v>1074</v>
      </c>
      <c r="C441" s="6">
        <v>30</v>
      </c>
      <c r="D441" s="6">
        <v>4</v>
      </c>
      <c r="E441" s="6">
        <v>0.67</v>
      </c>
      <c r="F441" s="6">
        <v>3647</v>
      </c>
      <c r="G441" s="6">
        <v>4.0800000000000003E-3</v>
      </c>
      <c r="H441" s="6">
        <v>0.89597000000000004</v>
      </c>
      <c r="I441" s="9">
        <f>D441/E441</f>
        <v>5.9701492537313428</v>
      </c>
    </row>
    <row r="442" spans="1:9" x14ac:dyDescent="0.25">
      <c r="A442" s="5" t="s">
        <v>751</v>
      </c>
      <c r="B442" s="6" t="s">
        <v>752</v>
      </c>
      <c r="C442" s="6">
        <v>30</v>
      </c>
      <c r="D442" s="6">
        <v>4</v>
      </c>
      <c r="E442" s="6">
        <v>0.67</v>
      </c>
      <c r="F442" s="6">
        <v>4114</v>
      </c>
      <c r="G442" s="6">
        <v>4.0800000000000003E-3</v>
      </c>
      <c r="H442" s="6">
        <v>0.99472000000000005</v>
      </c>
      <c r="I442" s="9">
        <f>D442/E442</f>
        <v>5.9701492537313428</v>
      </c>
    </row>
    <row r="443" spans="1:9" x14ac:dyDescent="0.25">
      <c r="A443" s="5" t="s">
        <v>757</v>
      </c>
      <c r="B443" s="6" t="s">
        <v>758</v>
      </c>
      <c r="C443" s="6">
        <v>142</v>
      </c>
      <c r="D443" s="6">
        <v>9</v>
      </c>
      <c r="E443" s="6">
        <v>3.16</v>
      </c>
      <c r="F443" s="6">
        <v>2146</v>
      </c>
      <c r="G443" s="6">
        <v>4.1000000000000003E-3</v>
      </c>
      <c r="H443" s="6">
        <v>0.46400000000000002</v>
      </c>
      <c r="I443" s="9">
        <f>D443/E443</f>
        <v>2.8481012658227849</v>
      </c>
    </row>
    <row r="444" spans="1:9" x14ac:dyDescent="0.25">
      <c r="A444" s="5" t="s">
        <v>759</v>
      </c>
      <c r="B444" s="6" t="s">
        <v>760</v>
      </c>
      <c r="C444" s="6">
        <v>117</v>
      </c>
      <c r="D444" s="6">
        <v>8</v>
      </c>
      <c r="E444" s="6">
        <v>2.6</v>
      </c>
      <c r="F444" s="6">
        <v>1077</v>
      </c>
      <c r="G444" s="6">
        <v>4.2599999999999999E-3</v>
      </c>
      <c r="H444" s="6">
        <v>0.20466000000000001</v>
      </c>
      <c r="I444" s="9">
        <f>D444/E444</f>
        <v>3.0769230769230766</v>
      </c>
    </row>
    <row r="445" spans="1:9" x14ac:dyDescent="0.25">
      <c r="A445" s="5" t="s">
        <v>761</v>
      </c>
      <c r="B445" s="6" t="s">
        <v>762</v>
      </c>
      <c r="C445" s="6">
        <v>170</v>
      </c>
      <c r="D445" s="6">
        <v>10</v>
      </c>
      <c r="E445" s="6">
        <v>3.78</v>
      </c>
      <c r="F445" s="6">
        <v>2357</v>
      </c>
      <c r="G445" s="6">
        <v>4.2900000000000004E-3</v>
      </c>
      <c r="H445" s="6">
        <v>0.52349000000000001</v>
      </c>
      <c r="I445" s="9">
        <f>D445/E445</f>
        <v>2.6455026455026456</v>
      </c>
    </row>
    <row r="446" spans="1:9" x14ac:dyDescent="0.25">
      <c r="A446" s="5" t="s">
        <v>763</v>
      </c>
      <c r="B446" s="6" t="s">
        <v>1068</v>
      </c>
      <c r="C446" s="6">
        <v>49</v>
      </c>
      <c r="D446" s="6">
        <v>5</v>
      </c>
      <c r="E446" s="6">
        <v>1.0900000000000001</v>
      </c>
      <c r="F446" s="6">
        <v>3602</v>
      </c>
      <c r="G446" s="6">
        <v>4.3600000000000002E-3</v>
      </c>
      <c r="H446" s="6">
        <v>0.88334000000000001</v>
      </c>
      <c r="I446" s="9">
        <f>D446/E446</f>
        <v>4.5871559633027523</v>
      </c>
    </row>
    <row r="447" spans="1:9" x14ac:dyDescent="0.25">
      <c r="A447" s="5" t="s">
        <v>764</v>
      </c>
      <c r="B447" s="6" t="s">
        <v>765</v>
      </c>
      <c r="C447" s="6">
        <v>70</v>
      </c>
      <c r="D447" s="6">
        <v>6</v>
      </c>
      <c r="E447" s="6">
        <v>1.56</v>
      </c>
      <c r="F447" s="6">
        <v>3570</v>
      </c>
      <c r="G447" s="6">
        <v>4.3800000000000002E-3</v>
      </c>
      <c r="H447" s="6">
        <v>0.87643000000000004</v>
      </c>
      <c r="I447" s="9">
        <f>D447/E447</f>
        <v>3.8461538461538458</v>
      </c>
    </row>
    <row r="448" spans="1:9" x14ac:dyDescent="0.25">
      <c r="A448" s="5" t="s">
        <v>766</v>
      </c>
      <c r="B448" s="6" t="s">
        <v>1075</v>
      </c>
      <c r="C448" s="6">
        <v>118</v>
      </c>
      <c r="D448" s="6">
        <v>8</v>
      </c>
      <c r="E448" s="6">
        <v>2.63</v>
      </c>
      <c r="F448" s="6">
        <v>1740</v>
      </c>
      <c r="G448" s="6">
        <v>4.4900000000000001E-3</v>
      </c>
      <c r="H448" s="6">
        <v>0.36268</v>
      </c>
      <c r="I448" s="9">
        <f>D448/E448</f>
        <v>3.0418250950570345</v>
      </c>
    </row>
    <row r="449" spans="1:9" x14ac:dyDescent="0.25">
      <c r="A449" s="5" t="s">
        <v>767</v>
      </c>
      <c r="B449" s="6" t="s">
        <v>768</v>
      </c>
      <c r="C449" s="6">
        <v>118</v>
      </c>
      <c r="D449" s="6">
        <v>8</v>
      </c>
      <c r="E449" s="6">
        <v>2.63</v>
      </c>
      <c r="F449" s="6">
        <v>3996</v>
      </c>
      <c r="G449" s="6">
        <v>4.4900000000000001E-3</v>
      </c>
      <c r="H449" s="6">
        <v>0.97516999999999998</v>
      </c>
      <c r="I449" s="9">
        <f>D449/E449</f>
        <v>3.0418250950570345</v>
      </c>
    </row>
    <row r="450" spans="1:9" x14ac:dyDescent="0.25">
      <c r="A450" s="5" t="s">
        <v>781</v>
      </c>
      <c r="B450" s="6" t="s">
        <v>1076</v>
      </c>
      <c r="C450" s="6">
        <v>229</v>
      </c>
      <c r="D450" s="6">
        <v>12</v>
      </c>
      <c r="E450" s="6">
        <v>5.09</v>
      </c>
      <c r="F450" s="6">
        <v>477</v>
      </c>
      <c r="G450" s="6">
        <v>4.5999999999999999E-3</v>
      </c>
      <c r="H450" s="6">
        <v>8.3989999999999995E-2</v>
      </c>
      <c r="I450" s="9">
        <f>D450/E450</f>
        <v>2.3575638506876229</v>
      </c>
    </row>
    <row r="451" spans="1:9" x14ac:dyDescent="0.25">
      <c r="A451" s="5" t="s">
        <v>777</v>
      </c>
      <c r="B451" s="6" t="s">
        <v>778</v>
      </c>
      <c r="C451" s="6">
        <v>31</v>
      </c>
      <c r="D451" s="6">
        <v>4</v>
      </c>
      <c r="E451" s="6">
        <v>0.69</v>
      </c>
      <c r="F451" s="6">
        <v>586</v>
      </c>
      <c r="G451" s="6">
        <v>4.5999999999999999E-3</v>
      </c>
      <c r="H451" s="6">
        <v>0.10539</v>
      </c>
      <c r="I451" s="9">
        <f>D451/E451</f>
        <v>5.7971014492753632</v>
      </c>
    </row>
    <row r="452" spans="1:9" x14ac:dyDescent="0.25">
      <c r="A452" s="5" t="s">
        <v>773</v>
      </c>
      <c r="B452" s="6" t="s">
        <v>774</v>
      </c>
      <c r="C452" s="6">
        <v>31</v>
      </c>
      <c r="D452" s="6">
        <v>4</v>
      </c>
      <c r="E452" s="6">
        <v>0.69</v>
      </c>
      <c r="F452" s="6">
        <v>1064</v>
      </c>
      <c r="G452" s="6">
        <v>4.5999999999999999E-3</v>
      </c>
      <c r="H452" s="6">
        <v>0.20213</v>
      </c>
      <c r="I452" s="9">
        <f>D452/E452</f>
        <v>5.7971014492753632</v>
      </c>
    </row>
    <row r="453" spans="1:9" x14ac:dyDescent="0.25">
      <c r="A453" s="5" t="s">
        <v>769</v>
      </c>
      <c r="B453" s="6" t="s">
        <v>770</v>
      </c>
      <c r="C453" s="6">
        <v>31</v>
      </c>
      <c r="D453" s="6">
        <v>4</v>
      </c>
      <c r="E453" s="6">
        <v>0.69</v>
      </c>
      <c r="F453" s="6">
        <v>2898</v>
      </c>
      <c r="G453" s="6">
        <v>4.5999999999999999E-3</v>
      </c>
      <c r="H453" s="6">
        <v>0.68428</v>
      </c>
      <c r="I453" s="9">
        <f>D453/E453</f>
        <v>5.7971014492753632</v>
      </c>
    </row>
    <row r="454" spans="1:9" x14ac:dyDescent="0.25">
      <c r="A454" s="5" t="s">
        <v>771</v>
      </c>
      <c r="B454" s="6" t="s">
        <v>772</v>
      </c>
      <c r="C454" s="6">
        <v>31</v>
      </c>
      <c r="D454" s="6">
        <v>4</v>
      </c>
      <c r="E454" s="6">
        <v>0.69</v>
      </c>
      <c r="F454" s="6">
        <v>2899</v>
      </c>
      <c r="G454" s="6">
        <v>4.5999999999999999E-3</v>
      </c>
      <c r="H454" s="6">
        <v>0.68428</v>
      </c>
      <c r="I454" s="9">
        <f>D454/E454</f>
        <v>5.7971014492753632</v>
      </c>
    </row>
    <row r="455" spans="1:9" x14ac:dyDescent="0.25">
      <c r="A455" s="5" t="s">
        <v>775</v>
      </c>
      <c r="B455" s="6" t="s">
        <v>776</v>
      </c>
      <c r="C455" s="6">
        <v>31</v>
      </c>
      <c r="D455" s="6">
        <v>4</v>
      </c>
      <c r="E455" s="6">
        <v>0.69</v>
      </c>
      <c r="F455" s="6">
        <v>2900</v>
      </c>
      <c r="G455" s="6">
        <v>4.5999999999999999E-3</v>
      </c>
      <c r="H455" s="6">
        <v>0.68428</v>
      </c>
      <c r="I455" s="9">
        <f>D455/E455</f>
        <v>5.7971014492753632</v>
      </c>
    </row>
    <row r="456" spans="1:9" x14ac:dyDescent="0.25">
      <c r="A456" s="5" t="s">
        <v>779</v>
      </c>
      <c r="B456" s="6" t="s">
        <v>780</v>
      </c>
      <c r="C456" s="6">
        <v>31</v>
      </c>
      <c r="D456" s="6">
        <v>4</v>
      </c>
      <c r="E456" s="6">
        <v>0.69</v>
      </c>
      <c r="F456" s="6">
        <v>2901</v>
      </c>
      <c r="G456" s="6">
        <v>4.5999999999999999E-3</v>
      </c>
      <c r="H456" s="6">
        <v>0.68428</v>
      </c>
      <c r="I456" s="9">
        <f>D456/E456</f>
        <v>5.7971014492753632</v>
      </c>
    </row>
    <row r="457" spans="1:9" x14ac:dyDescent="0.25">
      <c r="A457" s="5" t="s">
        <v>782</v>
      </c>
      <c r="B457" s="6" t="s">
        <v>783</v>
      </c>
      <c r="C457" s="6">
        <v>259</v>
      </c>
      <c r="D457" s="6">
        <v>13</v>
      </c>
      <c r="E457" s="6">
        <v>5.76</v>
      </c>
      <c r="F457" s="6">
        <v>2229</v>
      </c>
      <c r="G457" s="6">
        <v>4.62E-3</v>
      </c>
      <c r="H457" s="6">
        <v>0.48637999999999998</v>
      </c>
      <c r="I457" s="9">
        <f>D457/E457</f>
        <v>2.2569444444444446</v>
      </c>
    </row>
    <row r="458" spans="1:9" x14ac:dyDescent="0.25">
      <c r="A458" s="5" t="s">
        <v>785</v>
      </c>
      <c r="B458" s="6" t="s">
        <v>1078</v>
      </c>
      <c r="C458" s="6">
        <v>50</v>
      </c>
      <c r="D458" s="6">
        <v>5</v>
      </c>
      <c r="E458" s="6">
        <v>1.1100000000000001</v>
      </c>
      <c r="F458" s="6">
        <v>1749</v>
      </c>
      <c r="G458" s="6">
        <v>4.7600000000000003E-3</v>
      </c>
      <c r="H458" s="6">
        <v>0.36548000000000003</v>
      </c>
      <c r="I458" s="9">
        <f>D458/E458</f>
        <v>4.5045045045045038</v>
      </c>
    </row>
    <row r="459" spans="1:9" x14ac:dyDescent="0.25">
      <c r="A459" s="5" t="s">
        <v>784</v>
      </c>
      <c r="B459" s="6" t="s">
        <v>1077</v>
      </c>
      <c r="C459" s="6">
        <v>50</v>
      </c>
      <c r="D459" s="6">
        <v>5</v>
      </c>
      <c r="E459" s="6">
        <v>1.1100000000000001</v>
      </c>
      <c r="F459" s="6">
        <v>1810</v>
      </c>
      <c r="G459" s="6">
        <v>4.7600000000000003E-3</v>
      </c>
      <c r="H459" s="6">
        <v>0.38070999999999999</v>
      </c>
      <c r="I459" s="9">
        <f>D459/E459</f>
        <v>4.5045045045045038</v>
      </c>
    </row>
    <row r="460" spans="1:9" x14ac:dyDescent="0.25">
      <c r="A460" s="5" t="s">
        <v>786</v>
      </c>
      <c r="B460" s="6" t="s">
        <v>1079</v>
      </c>
      <c r="C460" s="6">
        <v>16</v>
      </c>
      <c r="D460" s="6">
        <v>3</v>
      </c>
      <c r="E460" s="6">
        <v>0.36</v>
      </c>
      <c r="F460" s="6">
        <v>3061</v>
      </c>
      <c r="G460" s="6">
        <v>4.8599999999999997E-3</v>
      </c>
      <c r="H460" s="6">
        <v>0.73663999999999996</v>
      </c>
      <c r="I460" s="9">
        <f>D460/E460</f>
        <v>8.3333333333333339</v>
      </c>
    </row>
    <row r="461" spans="1:9" x14ac:dyDescent="0.25">
      <c r="A461" s="5" t="s">
        <v>787</v>
      </c>
      <c r="B461" s="6" t="s">
        <v>788</v>
      </c>
      <c r="C461" s="6">
        <v>16</v>
      </c>
      <c r="D461" s="6">
        <v>3</v>
      </c>
      <c r="E461" s="6">
        <v>0.36</v>
      </c>
      <c r="F461" s="6">
        <v>3813</v>
      </c>
      <c r="G461" s="6">
        <v>4.8599999999999997E-3</v>
      </c>
      <c r="H461" s="6">
        <v>0.93484</v>
      </c>
      <c r="I461" s="9">
        <f>D461/E461</f>
        <v>8.3333333333333339</v>
      </c>
    </row>
    <row r="462" spans="1:9" x14ac:dyDescent="0.25">
      <c r="A462" s="5" t="s">
        <v>789</v>
      </c>
      <c r="B462" s="6" t="s">
        <v>790</v>
      </c>
      <c r="C462" s="6">
        <v>146</v>
      </c>
      <c r="D462" s="6">
        <v>9</v>
      </c>
      <c r="E462" s="6">
        <v>3.25</v>
      </c>
      <c r="F462" s="6">
        <v>2325</v>
      </c>
      <c r="G462" s="6">
        <v>4.9199999999999999E-3</v>
      </c>
      <c r="H462" s="6">
        <v>0.51541999999999999</v>
      </c>
      <c r="I462" s="9">
        <f>D462/E462</f>
        <v>2.7692307692307692</v>
      </c>
    </row>
    <row r="463" spans="1:9" x14ac:dyDescent="0.25">
      <c r="A463" s="5" t="s">
        <v>791</v>
      </c>
      <c r="B463" s="6" t="s">
        <v>792</v>
      </c>
      <c r="C463" s="6">
        <v>72</v>
      </c>
      <c r="D463" s="6">
        <v>6</v>
      </c>
      <c r="E463" s="6">
        <v>1.6</v>
      </c>
      <c r="F463" s="6">
        <v>2855</v>
      </c>
      <c r="G463" s="6">
        <v>5.0299999999999997E-3</v>
      </c>
      <c r="H463" s="6">
        <v>0.67229000000000005</v>
      </c>
      <c r="I463" s="9">
        <f>D463/E463</f>
        <v>3.75</v>
      </c>
    </row>
    <row r="464" spans="1:9" x14ac:dyDescent="0.25">
      <c r="A464" s="5" t="s">
        <v>793</v>
      </c>
      <c r="B464" s="6" t="s">
        <v>794</v>
      </c>
      <c r="C464" s="6">
        <v>72</v>
      </c>
      <c r="D464" s="6">
        <v>6</v>
      </c>
      <c r="E464" s="6">
        <v>1.6</v>
      </c>
      <c r="F464" s="6">
        <v>3800</v>
      </c>
      <c r="G464" s="6">
        <v>5.0299999999999997E-3</v>
      </c>
      <c r="H464" s="6">
        <v>0.93103999999999998</v>
      </c>
      <c r="I464" s="9">
        <f>D464/E464</f>
        <v>3.75</v>
      </c>
    </row>
    <row r="465" spans="1:9" x14ac:dyDescent="0.25">
      <c r="A465" s="5" t="s">
        <v>795</v>
      </c>
      <c r="B465" s="6" t="s">
        <v>796</v>
      </c>
      <c r="C465" s="6">
        <v>174</v>
      </c>
      <c r="D465" s="6">
        <v>10</v>
      </c>
      <c r="E465" s="6">
        <v>3.87</v>
      </c>
      <c r="F465" s="6">
        <v>2219</v>
      </c>
      <c r="G465" s="6">
        <v>5.0600000000000003E-3</v>
      </c>
      <c r="H465" s="6">
        <v>0.48287999999999998</v>
      </c>
      <c r="I465" s="9">
        <f>D465/E465</f>
        <v>2.5839793281653747</v>
      </c>
    </row>
    <row r="466" spans="1:9" x14ac:dyDescent="0.25">
      <c r="A466" s="5" t="s">
        <v>797</v>
      </c>
      <c r="B466" s="6" t="s">
        <v>798</v>
      </c>
      <c r="C466" s="6">
        <v>174</v>
      </c>
      <c r="D466" s="6">
        <v>10</v>
      </c>
      <c r="E466" s="6">
        <v>3.87</v>
      </c>
      <c r="F466" s="6">
        <v>3682</v>
      </c>
      <c r="G466" s="6">
        <v>5.0600000000000003E-3</v>
      </c>
      <c r="H466" s="6">
        <v>0.90490000000000004</v>
      </c>
      <c r="I466" s="9">
        <f>D466/E466</f>
        <v>2.5839793281653747</v>
      </c>
    </row>
    <row r="467" spans="1:9" x14ac:dyDescent="0.25">
      <c r="A467" s="5" t="s">
        <v>799</v>
      </c>
      <c r="B467" s="6" t="s">
        <v>800</v>
      </c>
      <c r="C467" s="6">
        <v>293</v>
      </c>
      <c r="D467" s="6">
        <v>14</v>
      </c>
      <c r="E467" s="6">
        <v>6.52</v>
      </c>
      <c r="F467" s="6">
        <v>3013</v>
      </c>
      <c r="G467" s="6">
        <v>5.13E-3</v>
      </c>
      <c r="H467" s="6">
        <v>0.72650999999999999</v>
      </c>
      <c r="I467" s="9">
        <f>D467/E467</f>
        <v>2.147239263803681</v>
      </c>
    </row>
    <row r="468" spans="1:9" x14ac:dyDescent="0.25">
      <c r="A468" s="5" t="s">
        <v>801</v>
      </c>
      <c r="B468" s="6" t="s">
        <v>802</v>
      </c>
      <c r="C468" s="6">
        <v>203</v>
      </c>
      <c r="D468" s="6">
        <v>11</v>
      </c>
      <c r="E468" s="6">
        <v>4.5199999999999996</v>
      </c>
      <c r="F468" s="6">
        <v>1356</v>
      </c>
      <c r="G468" s="6">
        <v>5.1700000000000001E-3</v>
      </c>
      <c r="H468" s="6">
        <v>0.26529999999999998</v>
      </c>
      <c r="I468" s="9">
        <f>D468/E468</f>
        <v>2.4336283185840708</v>
      </c>
    </row>
    <row r="469" spans="1:9" x14ac:dyDescent="0.25">
      <c r="A469" s="5" t="s">
        <v>803</v>
      </c>
      <c r="B469" s="6" t="s">
        <v>804</v>
      </c>
      <c r="C469" s="6">
        <v>32</v>
      </c>
      <c r="D469" s="6">
        <v>4</v>
      </c>
      <c r="E469" s="6">
        <v>0.71</v>
      </c>
      <c r="F469" s="6">
        <v>1479</v>
      </c>
      <c r="G469" s="6">
        <v>5.1700000000000001E-3</v>
      </c>
      <c r="H469" s="6">
        <v>0.29572999999999999</v>
      </c>
      <c r="I469" s="9">
        <f>D469/E469</f>
        <v>5.6338028169014089</v>
      </c>
    </row>
    <row r="470" spans="1:9" x14ac:dyDescent="0.25">
      <c r="A470" s="5" t="s">
        <v>805</v>
      </c>
      <c r="B470" s="6" t="s">
        <v>1066</v>
      </c>
      <c r="C470" s="6">
        <v>51</v>
      </c>
      <c r="D470" s="6">
        <v>5</v>
      </c>
      <c r="E470" s="6">
        <v>1.1299999999999999</v>
      </c>
      <c r="F470" s="6">
        <v>272</v>
      </c>
      <c r="G470" s="6">
        <v>5.1900000000000002E-3</v>
      </c>
      <c r="H470" s="6">
        <v>4.1579999999999999E-2</v>
      </c>
      <c r="I470" s="9">
        <f>D470/E470</f>
        <v>4.4247787610619476</v>
      </c>
    </row>
    <row r="471" spans="1:9" x14ac:dyDescent="0.25">
      <c r="A471" s="5" t="s">
        <v>812</v>
      </c>
      <c r="B471" s="6" t="s">
        <v>813</v>
      </c>
      <c r="C471" s="6">
        <v>51</v>
      </c>
      <c r="D471" s="6">
        <v>5</v>
      </c>
      <c r="E471" s="6">
        <v>1.1299999999999999</v>
      </c>
      <c r="F471" s="6">
        <v>701</v>
      </c>
      <c r="G471" s="6">
        <v>5.1900000000000002E-3</v>
      </c>
      <c r="H471" s="6">
        <v>0.12687999999999999</v>
      </c>
      <c r="I471" s="9">
        <f>D471/E471</f>
        <v>4.4247787610619476</v>
      </c>
    </row>
    <row r="472" spans="1:9" x14ac:dyDescent="0.25">
      <c r="A472" s="5" t="s">
        <v>810</v>
      </c>
      <c r="B472" s="6" t="s">
        <v>811</v>
      </c>
      <c r="C472" s="6">
        <v>51</v>
      </c>
      <c r="D472" s="6">
        <v>5</v>
      </c>
      <c r="E472" s="6">
        <v>1.1299999999999999</v>
      </c>
      <c r="F472" s="6">
        <v>972</v>
      </c>
      <c r="G472" s="6">
        <v>5.1900000000000002E-3</v>
      </c>
      <c r="H472" s="6">
        <v>0.18121999999999999</v>
      </c>
      <c r="I472" s="9">
        <f>D472/E472</f>
        <v>4.4247787610619476</v>
      </c>
    </row>
    <row r="473" spans="1:9" x14ac:dyDescent="0.25">
      <c r="A473" s="5" t="s">
        <v>808</v>
      </c>
      <c r="B473" s="6" t="s">
        <v>809</v>
      </c>
      <c r="C473" s="6">
        <v>51</v>
      </c>
      <c r="D473" s="6">
        <v>5</v>
      </c>
      <c r="E473" s="6">
        <v>1.1299999999999999</v>
      </c>
      <c r="F473" s="6">
        <v>3000</v>
      </c>
      <c r="G473" s="6">
        <v>5.1900000000000002E-3</v>
      </c>
      <c r="H473" s="6">
        <v>0.72123000000000004</v>
      </c>
      <c r="I473" s="9">
        <f>D473/E473</f>
        <v>4.4247787610619476</v>
      </c>
    </row>
    <row r="474" spans="1:9" x14ac:dyDescent="0.25">
      <c r="A474" s="5" t="s">
        <v>806</v>
      </c>
      <c r="B474" s="6" t="s">
        <v>807</v>
      </c>
      <c r="C474" s="6">
        <v>51</v>
      </c>
      <c r="D474" s="6">
        <v>5</v>
      </c>
      <c r="E474" s="6">
        <v>1.1299999999999999</v>
      </c>
      <c r="F474" s="6">
        <v>3024</v>
      </c>
      <c r="G474" s="6">
        <v>5.1900000000000002E-3</v>
      </c>
      <c r="H474" s="6">
        <v>0.72860999999999998</v>
      </c>
      <c r="I474" s="9">
        <f>D474/E474</f>
        <v>4.4247787610619476</v>
      </c>
    </row>
    <row r="475" spans="1:9" x14ac:dyDescent="0.25">
      <c r="A475" s="5" t="s">
        <v>814</v>
      </c>
      <c r="B475" s="6" t="s">
        <v>815</v>
      </c>
      <c r="C475" s="6">
        <v>96</v>
      </c>
      <c r="D475" s="6">
        <v>7</v>
      </c>
      <c r="E475" s="6">
        <v>2.14</v>
      </c>
      <c r="F475" s="6">
        <v>847</v>
      </c>
      <c r="G475" s="6">
        <v>5.2300000000000003E-3</v>
      </c>
      <c r="H475" s="6">
        <v>0.15189</v>
      </c>
      <c r="I475" s="9">
        <f>D475/E475</f>
        <v>3.2710280373831773</v>
      </c>
    </row>
    <row r="476" spans="1:9" x14ac:dyDescent="0.25">
      <c r="A476" s="5" t="s">
        <v>816</v>
      </c>
      <c r="B476" s="6" t="s">
        <v>817</v>
      </c>
      <c r="C476" s="6">
        <v>73</v>
      </c>
      <c r="D476" s="6">
        <v>6</v>
      </c>
      <c r="E476" s="6">
        <v>1.62</v>
      </c>
      <c r="F476" s="6">
        <v>3330</v>
      </c>
      <c r="G476" s="6">
        <v>5.3899999999999998E-3</v>
      </c>
      <c r="H476" s="6">
        <v>0.80742999999999998</v>
      </c>
      <c r="I476" s="9">
        <f>D476/E476</f>
        <v>3.7037037037037033</v>
      </c>
    </row>
    <row r="477" spans="1:9" x14ac:dyDescent="0.25">
      <c r="A477" s="5" t="s">
        <v>818</v>
      </c>
      <c r="B477" s="6" t="s">
        <v>1080</v>
      </c>
      <c r="C477" s="6">
        <v>97</v>
      </c>
      <c r="D477" s="6">
        <v>7</v>
      </c>
      <c r="E477" s="6">
        <v>2.16</v>
      </c>
      <c r="F477" s="6">
        <v>236</v>
      </c>
      <c r="G477" s="6">
        <v>5.5399999999999998E-3</v>
      </c>
      <c r="H477" s="6">
        <v>3.5729999999999998E-2</v>
      </c>
      <c r="I477" s="9">
        <f>D477/E477</f>
        <v>3.2407407407407405</v>
      </c>
    </row>
    <row r="478" spans="1:9" x14ac:dyDescent="0.25">
      <c r="A478" s="5" t="s">
        <v>819</v>
      </c>
      <c r="B478" s="6" t="s">
        <v>1081</v>
      </c>
      <c r="C478" s="6">
        <v>52</v>
      </c>
      <c r="D478" s="6">
        <v>5</v>
      </c>
      <c r="E478" s="6">
        <v>1.1599999999999999</v>
      </c>
      <c r="F478" s="6">
        <v>539</v>
      </c>
      <c r="G478" s="6">
        <v>5.64E-3</v>
      </c>
      <c r="H478" s="6">
        <v>9.6920000000000006E-2</v>
      </c>
      <c r="I478" s="9">
        <f>D478/E478</f>
        <v>4.3103448275862073</v>
      </c>
    </row>
    <row r="479" spans="1:9" x14ac:dyDescent="0.25">
      <c r="A479" s="5" t="s">
        <v>822</v>
      </c>
      <c r="B479" s="6" t="s">
        <v>823</v>
      </c>
      <c r="C479" s="6">
        <v>52</v>
      </c>
      <c r="D479" s="6">
        <v>5</v>
      </c>
      <c r="E479" s="6">
        <v>1.1599999999999999</v>
      </c>
      <c r="F479" s="6">
        <v>1788</v>
      </c>
      <c r="G479" s="6">
        <v>5.64E-3</v>
      </c>
      <c r="H479" s="6">
        <v>0.37340000000000001</v>
      </c>
      <c r="I479" s="9">
        <f>D479/E479</f>
        <v>4.3103448275862073</v>
      </c>
    </row>
    <row r="480" spans="1:9" x14ac:dyDescent="0.25">
      <c r="A480" s="5" t="s">
        <v>820</v>
      </c>
      <c r="B480" s="6" t="s">
        <v>821</v>
      </c>
      <c r="C480" s="6">
        <v>52</v>
      </c>
      <c r="D480" s="6">
        <v>5</v>
      </c>
      <c r="E480" s="6">
        <v>1.1599999999999999</v>
      </c>
      <c r="F480" s="6">
        <v>2608</v>
      </c>
      <c r="G480" s="6">
        <v>5.64E-3</v>
      </c>
      <c r="H480" s="6">
        <v>0.59521000000000002</v>
      </c>
      <c r="I480" s="9">
        <f>D480/E480</f>
        <v>4.3103448275862073</v>
      </c>
    </row>
    <row r="481" spans="1:9" x14ac:dyDescent="0.25">
      <c r="A481" s="5" t="s">
        <v>824</v>
      </c>
      <c r="B481" s="6" t="s">
        <v>825</v>
      </c>
      <c r="C481" s="6">
        <v>74</v>
      </c>
      <c r="D481" s="6">
        <v>6</v>
      </c>
      <c r="E481" s="6">
        <v>1.65</v>
      </c>
      <c r="F481" s="6">
        <v>2794</v>
      </c>
      <c r="G481" s="6">
        <v>5.7600000000000004E-3</v>
      </c>
      <c r="H481" s="6">
        <v>0.65144999999999997</v>
      </c>
      <c r="I481" s="9">
        <f>D481/E481</f>
        <v>3.6363636363636367</v>
      </c>
    </row>
    <row r="482" spans="1:9" x14ac:dyDescent="0.25">
      <c r="A482" s="5" t="s">
        <v>826</v>
      </c>
      <c r="B482" s="6" t="s">
        <v>827</v>
      </c>
      <c r="C482" s="6">
        <v>206</v>
      </c>
      <c r="D482" s="6">
        <v>11</v>
      </c>
      <c r="E482" s="6">
        <v>4.58</v>
      </c>
      <c r="F482" s="6">
        <v>1602</v>
      </c>
      <c r="G482" s="6">
        <v>5.77E-3</v>
      </c>
      <c r="H482" s="6">
        <v>0.32669999999999999</v>
      </c>
      <c r="I482" s="9">
        <f>D482/E482</f>
        <v>2.4017467248908297</v>
      </c>
    </row>
    <row r="483" spans="1:9" x14ac:dyDescent="0.25">
      <c r="A483" s="5" t="s">
        <v>830</v>
      </c>
      <c r="B483" s="6" t="s">
        <v>1082</v>
      </c>
      <c r="C483" s="6">
        <v>17</v>
      </c>
      <c r="D483" s="6">
        <v>3</v>
      </c>
      <c r="E483" s="6">
        <v>0.38</v>
      </c>
      <c r="F483" s="6">
        <v>1739</v>
      </c>
      <c r="G483" s="6">
        <v>5.8100000000000001E-3</v>
      </c>
      <c r="H483" s="6">
        <v>0.36223</v>
      </c>
      <c r="I483" s="9">
        <f>D483/E483</f>
        <v>7.8947368421052628</v>
      </c>
    </row>
    <row r="484" spans="1:9" x14ac:dyDescent="0.25">
      <c r="A484" s="5" t="s">
        <v>828</v>
      </c>
      <c r="B484" s="6" t="s">
        <v>829</v>
      </c>
      <c r="C484" s="6">
        <v>17</v>
      </c>
      <c r="D484" s="6">
        <v>3</v>
      </c>
      <c r="E484" s="6">
        <v>0.38</v>
      </c>
      <c r="F484" s="6">
        <v>3191</v>
      </c>
      <c r="G484" s="6">
        <v>5.8100000000000001E-3</v>
      </c>
      <c r="H484" s="6">
        <v>0.77024999999999999</v>
      </c>
      <c r="I484" s="9">
        <f>D484/E484</f>
        <v>7.8947368421052628</v>
      </c>
    </row>
    <row r="485" spans="1:9" x14ac:dyDescent="0.25">
      <c r="A485" s="5" t="s">
        <v>831</v>
      </c>
      <c r="B485" s="6" t="s">
        <v>832</v>
      </c>
      <c r="C485" s="6">
        <v>150</v>
      </c>
      <c r="D485" s="6">
        <v>9</v>
      </c>
      <c r="E485" s="6">
        <v>3.34</v>
      </c>
      <c r="F485" s="6">
        <v>903</v>
      </c>
      <c r="G485" s="6">
        <v>5.8700000000000002E-3</v>
      </c>
      <c r="H485" s="6">
        <v>0.16446</v>
      </c>
      <c r="I485" s="9">
        <f>D485/E485</f>
        <v>2.6946107784431139</v>
      </c>
    </row>
    <row r="486" spans="1:9" x14ac:dyDescent="0.25">
      <c r="A486" s="5" t="s">
        <v>833</v>
      </c>
      <c r="B486" s="6" t="s">
        <v>834</v>
      </c>
      <c r="C486" s="6">
        <v>267</v>
      </c>
      <c r="D486" s="6">
        <v>13</v>
      </c>
      <c r="E486" s="6">
        <v>5.94</v>
      </c>
      <c r="F486" s="6">
        <v>1832</v>
      </c>
      <c r="G486" s="6">
        <v>5.9699999999999996E-3</v>
      </c>
      <c r="H486" s="6">
        <v>0.38552999999999998</v>
      </c>
      <c r="I486" s="9">
        <f>D486/E486</f>
        <v>2.1885521885521886</v>
      </c>
    </row>
    <row r="487" spans="1:9" x14ac:dyDescent="0.25">
      <c r="A487" s="5" t="s">
        <v>835</v>
      </c>
      <c r="B487" s="6" t="s">
        <v>836</v>
      </c>
      <c r="C487" s="6">
        <v>53</v>
      </c>
      <c r="D487" s="6">
        <v>5</v>
      </c>
      <c r="E487" s="6">
        <v>1.18</v>
      </c>
      <c r="F487" s="6">
        <v>2767</v>
      </c>
      <c r="G487" s="6">
        <v>6.1199999999999996E-3</v>
      </c>
      <c r="H487" s="6">
        <v>0.64375000000000004</v>
      </c>
      <c r="I487" s="9">
        <f>D487/E487</f>
        <v>4.2372881355932206</v>
      </c>
    </row>
    <row r="488" spans="1:9" x14ac:dyDescent="0.25">
      <c r="A488" s="5" t="s">
        <v>839</v>
      </c>
      <c r="B488" s="6" t="s">
        <v>840</v>
      </c>
      <c r="C488" s="6">
        <v>75</v>
      </c>
      <c r="D488" s="6">
        <v>6</v>
      </c>
      <c r="E488" s="6">
        <v>1.67</v>
      </c>
      <c r="F488" s="6">
        <v>3190</v>
      </c>
      <c r="G488" s="6">
        <v>6.1500000000000001E-3</v>
      </c>
      <c r="H488" s="6">
        <v>0.77015</v>
      </c>
      <c r="I488" s="9">
        <f>D488/E488</f>
        <v>3.5928143712574854</v>
      </c>
    </row>
    <row r="489" spans="1:9" x14ac:dyDescent="0.25">
      <c r="A489" s="5" t="s">
        <v>837</v>
      </c>
      <c r="B489" s="6" t="s">
        <v>838</v>
      </c>
      <c r="C489" s="6">
        <v>75</v>
      </c>
      <c r="D489" s="6">
        <v>6</v>
      </c>
      <c r="E489" s="6">
        <v>1.67</v>
      </c>
      <c r="F489" s="6">
        <v>3198</v>
      </c>
      <c r="G489" s="6">
        <v>6.1500000000000001E-3</v>
      </c>
      <c r="H489" s="6">
        <v>0.77098</v>
      </c>
      <c r="I489" s="9">
        <f>D489/E489</f>
        <v>3.5928143712574854</v>
      </c>
    </row>
    <row r="490" spans="1:9" x14ac:dyDescent="0.25">
      <c r="A490" s="5" t="s">
        <v>841</v>
      </c>
      <c r="B490" s="6" t="s">
        <v>1083</v>
      </c>
      <c r="C490" s="6">
        <v>99</v>
      </c>
      <c r="D490" s="6">
        <v>7</v>
      </c>
      <c r="E490" s="6">
        <v>2.2000000000000002</v>
      </c>
      <c r="F490" s="6">
        <v>216</v>
      </c>
      <c r="G490" s="6">
        <v>6.1900000000000002E-3</v>
      </c>
      <c r="H490" s="6">
        <v>3.0949999999999998E-2</v>
      </c>
      <c r="I490" s="9">
        <f>D490/E490</f>
        <v>3.1818181818181817</v>
      </c>
    </row>
    <row r="491" spans="1:9" x14ac:dyDescent="0.25">
      <c r="A491" s="5" t="s">
        <v>842</v>
      </c>
      <c r="B491" s="6" t="s">
        <v>843</v>
      </c>
      <c r="C491" s="6">
        <v>238</v>
      </c>
      <c r="D491" s="6">
        <v>12</v>
      </c>
      <c r="E491" s="6">
        <v>5.3</v>
      </c>
      <c r="F491" s="6">
        <v>2502</v>
      </c>
      <c r="G491" s="6">
        <v>6.2500000000000003E-3</v>
      </c>
      <c r="H491" s="6">
        <v>0.56015999999999999</v>
      </c>
      <c r="I491" s="9">
        <f>D491/E491</f>
        <v>2.2641509433962264</v>
      </c>
    </row>
    <row r="492" spans="1:9" x14ac:dyDescent="0.25">
      <c r="A492" s="5" t="s">
        <v>844</v>
      </c>
      <c r="B492" s="6" t="s">
        <v>845</v>
      </c>
      <c r="C492" s="6">
        <v>125</v>
      </c>
      <c r="D492" s="6">
        <v>8</v>
      </c>
      <c r="E492" s="6">
        <v>2.78</v>
      </c>
      <c r="F492" s="6">
        <v>1290</v>
      </c>
      <c r="G492" s="6">
        <v>6.3499999999999997E-3</v>
      </c>
      <c r="H492" s="6">
        <v>0.25237999999999999</v>
      </c>
      <c r="I492" s="9">
        <f>D492/E492</f>
        <v>2.877697841726619</v>
      </c>
    </row>
    <row r="493" spans="1:9" x14ac:dyDescent="0.25">
      <c r="A493" s="5" t="s">
        <v>846</v>
      </c>
      <c r="B493" s="6" t="s">
        <v>847</v>
      </c>
      <c r="C493" s="6">
        <v>34</v>
      </c>
      <c r="D493" s="6">
        <v>4</v>
      </c>
      <c r="E493" s="6">
        <v>0.76</v>
      </c>
      <c r="F493" s="6">
        <v>1988</v>
      </c>
      <c r="G493" s="6">
        <v>6.4400000000000004E-3</v>
      </c>
      <c r="H493" s="6">
        <v>0.42021999999999998</v>
      </c>
      <c r="I493" s="9">
        <f>D493/E493</f>
        <v>5.2631578947368425</v>
      </c>
    </row>
    <row r="494" spans="1:9" x14ac:dyDescent="0.25">
      <c r="A494" s="5" t="s">
        <v>848</v>
      </c>
      <c r="B494" s="6" t="s">
        <v>1084</v>
      </c>
      <c r="C494" s="6">
        <v>54</v>
      </c>
      <c r="D494" s="6">
        <v>5</v>
      </c>
      <c r="E494" s="6">
        <v>1.2</v>
      </c>
      <c r="F494" s="6">
        <v>1026</v>
      </c>
      <c r="G494" s="6">
        <v>6.6299999999999996E-3</v>
      </c>
      <c r="H494" s="6">
        <v>0.19575999999999999</v>
      </c>
      <c r="I494" s="9">
        <f>D494/E494</f>
        <v>4.166666666666667</v>
      </c>
    </row>
    <row r="495" spans="1:9" x14ac:dyDescent="0.25">
      <c r="A495" s="5" t="s">
        <v>851</v>
      </c>
      <c r="B495" s="6" t="s">
        <v>1085</v>
      </c>
      <c r="C495" s="6">
        <v>126</v>
      </c>
      <c r="D495" s="6">
        <v>8</v>
      </c>
      <c r="E495" s="6">
        <v>2.8</v>
      </c>
      <c r="F495" s="6">
        <v>2385</v>
      </c>
      <c r="G495" s="6">
        <v>6.6600000000000001E-3</v>
      </c>
      <c r="H495" s="6">
        <v>0.53178999999999998</v>
      </c>
      <c r="I495" s="9">
        <f>D495/E495</f>
        <v>2.8571428571428572</v>
      </c>
    </row>
    <row r="496" spans="1:9" x14ac:dyDescent="0.25">
      <c r="A496" s="5" t="s">
        <v>849</v>
      </c>
      <c r="B496" s="6" t="s">
        <v>850</v>
      </c>
      <c r="C496" s="6">
        <v>126</v>
      </c>
      <c r="D496" s="6">
        <v>8</v>
      </c>
      <c r="E496" s="6">
        <v>2.8</v>
      </c>
      <c r="F496" s="6">
        <v>2833</v>
      </c>
      <c r="G496" s="6">
        <v>6.6600000000000001E-3</v>
      </c>
      <c r="H496" s="6">
        <v>0.66308999999999996</v>
      </c>
      <c r="I496" s="9">
        <f>D496/E496</f>
        <v>2.8571428571428572</v>
      </c>
    </row>
    <row r="497" spans="1:9" x14ac:dyDescent="0.25">
      <c r="A497" s="5" t="s">
        <v>856</v>
      </c>
      <c r="B497" s="6" t="s">
        <v>1086</v>
      </c>
      <c r="C497" s="6">
        <v>18</v>
      </c>
      <c r="D497" s="6">
        <v>3</v>
      </c>
      <c r="E497" s="6">
        <v>0.4</v>
      </c>
      <c r="F497" s="6">
        <v>769</v>
      </c>
      <c r="G497" s="6">
        <v>6.8599999999999998E-3</v>
      </c>
      <c r="H497" s="6">
        <v>0.13955000000000001</v>
      </c>
      <c r="I497" s="9">
        <f>D497/E497</f>
        <v>7.5</v>
      </c>
    </row>
    <row r="498" spans="1:9" x14ac:dyDescent="0.25">
      <c r="A498" s="5" t="s">
        <v>858</v>
      </c>
      <c r="B498" s="6" t="s">
        <v>1058</v>
      </c>
      <c r="C498" s="6">
        <v>18</v>
      </c>
      <c r="D498" s="6">
        <v>3</v>
      </c>
      <c r="E498" s="6">
        <v>0.4</v>
      </c>
      <c r="F498" s="6">
        <v>868</v>
      </c>
      <c r="G498" s="6">
        <v>6.8599999999999998E-3</v>
      </c>
      <c r="H498" s="6">
        <v>0.15733</v>
      </c>
      <c r="I498" s="9">
        <f>D498/E498</f>
        <v>7.5</v>
      </c>
    </row>
    <row r="499" spans="1:9" x14ac:dyDescent="0.25">
      <c r="A499" s="5" t="s">
        <v>862</v>
      </c>
      <c r="B499" s="6" t="s">
        <v>863</v>
      </c>
      <c r="C499" s="6">
        <v>18</v>
      </c>
      <c r="D499" s="6">
        <v>3</v>
      </c>
      <c r="E499" s="6">
        <v>0.4</v>
      </c>
      <c r="F499" s="6">
        <v>869</v>
      </c>
      <c r="G499" s="6">
        <v>6.8599999999999998E-3</v>
      </c>
      <c r="H499" s="6">
        <v>0.15733</v>
      </c>
      <c r="I499" s="9">
        <f>D499/E499</f>
        <v>7.5</v>
      </c>
    </row>
    <row r="500" spans="1:9" x14ac:dyDescent="0.25">
      <c r="A500" s="5" t="s">
        <v>852</v>
      </c>
      <c r="B500" s="6" t="s">
        <v>853</v>
      </c>
      <c r="C500" s="6">
        <v>18</v>
      </c>
      <c r="D500" s="6">
        <v>3</v>
      </c>
      <c r="E500" s="6">
        <v>0.4</v>
      </c>
      <c r="F500" s="6">
        <v>2317</v>
      </c>
      <c r="G500" s="6">
        <v>6.8599999999999998E-3</v>
      </c>
      <c r="H500" s="6">
        <v>0.51315</v>
      </c>
      <c r="I500" s="9">
        <f>D500/E500</f>
        <v>7.5</v>
      </c>
    </row>
    <row r="501" spans="1:9" x14ac:dyDescent="0.25">
      <c r="A501" s="5" t="s">
        <v>859</v>
      </c>
      <c r="B501" s="6" t="s">
        <v>860</v>
      </c>
      <c r="C501" s="6">
        <v>18</v>
      </c>
      <c r="D501" s="6">
        <v>3</v>
      </c>
      <c r="E501" s="6">
        <v>0.4</v>
      </c>
      <c r="F501" s="6">
        <v>2602</v>
      </c>
      <c r="G501" s="6">
        <v>6.8599999999999998E-3</v>
      </c>
      <c r="H501" s="6">
        <v>0.59225000000000005</v>
      </c>
      <c r="I501" s="9">
        <f>D501/E501</f>
        <v>7.5</v>
      </c>
    </row>
    <row r="502" spans="1:9" x14ac:dyDescent="0.25">
      <c r="A502" s="5" t="s">
        <v>861</v>
      </c>
      <c r="B502" s="6" t="s">
        <v>1088</v>
      </c>
      <c r="C502" s="6">
        <v>18</v>
      </c>
      <c r="D502" s="6">
        <v>3</v>
      </c>
      <c r="E502" s="6">
        <v>0.4</v>
      </c>
      <c r="F502" s="6">
        <v>3179</v>
      </c>
      <c r="G502" s="6">
        <v>6.8599999999999998E-3</v>
      </c>
      <c r="H502" s="6">
        <v>0.76798999999999995</v>
      </c>
      <c r="I502" s="9">
        <f>D502/E502</f>
        <v>7.5</v>
      </c>
    </row>
    <row r="503" spans="1:9" x14ac:dyDescent="0.25">
      <c r="A503" s="5" t="s">
        <v>866</v>
      </c>
      <c r="B503" s="6" t="s">
        <v>1089</v>
      </c>
      <c r="C503" s="6">
        <v>18</v>
      </c>
      <c r="D503" s="6">
        <v>3</v>
      </c>
      <c r="E503" s="6">
        <v>0.4</v>
      </c>
      <c r="F503" s="6">
        <v>3180</v>
      </c>
      <c r="G503" s="6">
        <v>6.8599999999999998E-3</v>
      </c>
      <c r="H503" s="6">
        <v>0.76798999999999995</v>
      </c>
      <c r="I503" s="9">
        <f>D503/E503</f>
        <v>7.5</v>
      </c>
    </row>
    <row r="504" spans="1:9" x14ac:dyDescent="0.25">
      <c r="A504" s="5" t="s">
        <v>857</v>
      </c>
      <c r="B504" s="6" t="s">
        <v>1087</v>
      </c>
      <c r="C504" s="6">
        <v>18</v>
      </c>
      <c r="D504" s="6">
        <v>3</v>
      </c>
      <c r="E504" s="6">
        <v>0.4</v>
      </c>
      <c r="F504" s="6">
        <v>3848</v>
      </c>
      <c r="G504" s="6">
        <v>6.8599999999999998E-3</v>
      </c>
      <c r="H504" s="6">
        <v>0.94291999999999998</v>
      </c>
      <c r="I504" s="9">
        <f>D504/E504</f>
        <v>7.5</v>
      </c>
    </row>
    <row r="505" spans="1:9" x14ac:dyDescent="0.25">
      <c r="A505" s="5" t="s">
        <v>864</v>
      </c>
      <c r="B505" s="6" t="s">
        <v>865</v>
      </c>
      <c r="C505" s="6">
        <v>18</v>
      </c>
      <c r="D505" s="6">
        <v>3</v>
      </c>
      <c r="E505" s="6">
        <v>0.4</v>
      </c>
      <c r="F505" s="6">
        <v>3979</v>
      </c>
      <c r="G505" s="6">
        <v>6.8599999999999998E-3</v>
      </c>
      <c r="H505" s="6">
        <v>0.97238000000000002</v>
      </c>
      <c r="I505" s="9">
        <f>D505/E505</f>
        <v>7.5</v>
      </c>
    </row>
    <row r="506" spans="1:9" x14ac:dyDescent="0.25">
      <c r="A506" s="5" t="s">
        <v>854</v>
      </c>
      <c r="B506" s="6" t="s">
        <v>855</v>
      </c>
      <c r="C506" s="6">
        <v>18</v>
      </c>
      <c r="D506" s="6">
        <v>3</v>
      </c>
      <c r="E506" s="6">
        <v>0.4</v>
      </c>
      <c r="F506" s="6">
        <v>4009</v>
      </c>
      <c r="G506" s="6">
        <v>6.8599999999999998E-3</v>
      </c>
      <c r="H506" s="6">
        <v>0.97782000000000002</v>
      </c>
      <c r="I506" s="9">
        <f>D506/E506</f>
        <v>7.5</v>
      </c>
    </row>
    <row r="507" spans="1:9" x14ac:dyDescent="0.25">
      <c r="A507" s="5" t="s">
        <v>869</v>
      </c>
      <c r="B507" s="6" t="s">
        <v>1090</v>
      </c>
      <c r="C507" s="6">
        <v>101</v>
      </c>
      <c r="D507" s="6">
        <v>7</v>
      </c>
      <c r="E507" s="6">
        <v>2.25</v>
      </c>
      <c r="F507" s="6">
        <v>1030</v>
      </c>
      <c r="G507" s="6">
        <v>6.8999999999999999E-3</v>
      </c>
      <c r="H507" s="6">
        <v>0.19671</v>
      </c>
      <c r="I507" s="9">
        <f>D507/E507</f>
        <v>3.1111111111111112</v>
      </c>
    </row>
    <row r="508" spans="1:9" x14ac:dyDescent="0.25">
      <c r="A508" s="5" t="s">
        <v>867</v>
      </c>
      <c r="B508" s="6" t="s">
        <v>868</v>
      </c>
      <c r="C508" s="6">
        <v>101</v>
      </c>
      <c r="D508" s="6">
        <v>7</v>
      </c>
      <c r="E508" s="6">
        <v>2.25</v>
      </c>
      <c r="F508" s="6">
        <v>3284</v>
      </c>
      <c r="G508" s="6">
        <v>6.8999999999999999E-3</v>
      </c>
      <c r="H508" s="6">
        <v>0.79681000000000002</v>
      </c>
      <c r="I508" s="9">
        <f>D508/E508</f>
        <v>3.1111111111111112</v>
      </c>
    </row>
    <row r="509" spans="1:9" x14ac:dyDescent="0.25">
      <c r="A509" s="5" t="s">
        <v>870</v>
      </c>
      <c r="B509" s="6" t="s">
        <v>1091</v>
      </c>
      <c r="C509" s="6">
        <v>55</v>
      </c>
      <c r="D509" s="6">
        <v>5</v>
      </c>
      <c r="E509" s="6">
        <v>1.22</v>
      </c>
      <c r="F509" s="6">
        <v>1037</v>
      </c>
      <c r="G509" s="6">
        <v>7.1599999999999997E-3</v>
      </c>
      <c r="H509" s="6">
        <v>0.19742000000000001</v>
      </c>
      <c r="I509" s="9">
        <f>D509/E509</f>
        <v>4.0983606557377046</v>
      </c>
    </row>
    <row r="510" spans="1:9" x14ac:dyDescent="0.25">
      <c r="A510" s="5" t="s">
        <v>871</v>
      </c>
      <c r="B510" s="6" t="s">
        <v>872</v>
      </c>
      <c r="C510" s="6">
        <v>55</v>
      </c>
      <c r="D510" s="6">
        <v>5</v>
      </c>
      <c r="E510" s="6">
        <v>1.22</v>
      </c>
      <c r="F510" s="6">
        <v>1240</v>
      </c>
      <c r="G510" s="6">
        <v>7.1599999999999997E-3</v>
      </c>
      <c r="H510" s="6">
        <v>0.24188000000000001</v>
      </c>
      <c r="I510" s="9">
        <f>D510/E510</f>
        <v>4.0983606557377046</v>
      </c>
    </row>
    <row r="511" spans="1:9" x14ac:dyDescent="0.25">
      <c r="A511" s="5" t="s">
        <v>873</v>
      </c>
      <c r="B511" s="6" t="s">
        <v>874</v>
      </c>
      <c r="C511" s="6">
        <v>102</v>
      </c>
      <c r="D511" s="6">
        <v>7</v>
      </c>
      <c r="E511" s="6">
        <v>2.27</v>
      </c>
      <c r="F511" s="6">
        <v>2518</v>
      </c>
      <c r="G511" s="6">
        <v>7.2700000000000004E-3</v>
      </c>
      <c r="H511" s="6">
        <v>0.56459000000000004</v>
      </c>
      <c r="I511" s="9">
        <f>D511/E511</f>
        <v>3.0837004405286343</v>
      </c>
    </row>
    <row r="512" spans="1:9" x14ac:dyDescent="0.25">
      <c r="A512" s="5" t="s">
        <v>875</v>
      </c>
      <c r="B512" s="6" t="s">
        <v>876</v>
      </c>
      <c r="C512" s="6">
        <v>128</v>
      </c>
      <c r="D512" s="6">
        <v>8</v>
      </c>
      <c r="E512" s="6">
        <v>2.85</v>
      </c>
      <c r="F512" s="6">
        <v>2775</v>
      </c>
      <c r="G512" s="6">
        <v>7.3099999999999997E-3</v>
      </c>
      <c r="H512" s="6">
        <v>0.64685000000000004</v>
      </c>
      <c r="I512" s="9">
        <f>D512/E512</f>
        <v>2.807017543859649</v>
      </c>
    </row>
    <row r="513" spans="1:9" x14ac:dyDescent="0.25">
      <c r="A513" s="5" t="s">
        <v>877</v>
      </c>
      <c r="B513" s="6" t="s">
        <v>878</v>
      </c>
      <c r="C513" s="6">
        <v>244</v>
      </c>
      <c r="D513" s="6">
        <v>12</v>
      </c>
      <c r="E513" s="6">
        <v>5.43</v>
      </c>
      <c r="F513" s="6">
        <v>1235</v>
      </c>
      <c r="G513" s="6">
        <v>7.5900000000000004E-3</v>
      </c>
      <c r="H513" s="6">
        <v>0.24106</v>
      </c>
      <c r="I513" s="9">
        <f>D513/E513</f>
        <v>2.2099447513812156</v>
      </c>
    </row>
    <row r="514" spans="1:9" x14ac:dyDescent="0.25">
      <c r="A514" s="5" t="s">
        <v>879</v>
      </c>
      <c r="B514" s="6" t="s">
        <v>1092</v>
      </c>
      <c r="C514" s="6">
        <v>244</v>
      </c>
      <c r="D514" s="6">
        <v>12</v>
      </c>
      <c r="E514" s="6">
        <v>5.43</v>
      </c>
      <c r="F514" s="6">
        <v>1272</v>
      </c>
      <c r="G514" s="6">
        <v>7.5900000000000004E-3</v>
      </c>
      <c r="H514" s="6">
        <v>0.24876000000000001</v>
      </c>
      <c r="I514" s="9">
        <f>D514/E514</f>
        <v>2.2099447513812156</v>
      </c>
    </row>
    <row r="515" spans="1:9" x14ac:dyDescent="0.25">
      <c r="A515" s="5" t="s">
        <v>880</v>
      </c>
      <c r="B515" s="6" t="s">
        <v>881</v>
      </c>
      <c r="C515" s="6">
        <v>275</v>
      </c>
      <c r="D515" s="6">
        <v>13</v>
      </c>
      <c r="E515" s="6">
        <v>6.12</v>
      </c>
      <c r="F515" s="6">
        <v>2072</v>
      </c>
      <c r="G515" s="6">
        <v>7.6099999999999996E-3</v>
      </c>
      <c r="H515" s="6">
        <v>0.44317000000000001</v>
      </c>
      <c r="I515" s="9">
        <f>D515/E515</f>
        <v>2.1241830065359477</v>
      </c>
    </row>
    <row r="516" spans="1:9" x14ac:dyDescent="0.25">
      <c r="A516" s="5" t="s">
        <v>882</v>
      </c>
      <c r="B516" s="6" t="s">
        <v>883</v>
      </c>
      <c r="C516" s="6">
        <v>56</v>
      </c>
      <c r="D516" s="6">
        <v>5</v>
      </c>
      <c r="E516" s="6">
        <v>1.25</v>
      </c>
      <c r="F516" s="6">
        <v>2609</v>
      </c>
      <c r="G516" s="6">
        <v>7.7299999999999999E-3</v>
      </c>
      <c r="H516" s="6">
        <v>0.59582000000000002</v>
      </c>
      <c r="I516" s="9">
        <f>D516/E516</f>
        <v>4</v>
      </c>
    </row>
    <row r="517" spans="1:9" x14ac:dyDescent="0.25">
      <c r="A517" s="5" t="s">
        <v>884</v>
      </c>
      <c r="B517" s="6" t="s">
        <v>1093</v>
      </c>
      <c r="C517" s="6">
        <v>56</v>
      </c>
      <c r="D517" s="6">
        <v>5</v>
      </c>
      <c r="E517" s="6">
        <v>1.25</v>
      </c>
      <c r="F517" s="6">
        <v>3476</v>
      </c>
      <c r="G517" s="6">
        <v>7.7299999999999999E-3</v>
      </c>
      <c r="H517" s="6">
        <v>0.84945999999999999</v>
      </c>
      <c r="I517" s="9">
        <f>D517/E517</f>
        <v>4</v>
      </c>
    </row>
    <row r="518" spans="1:9" x14ac:dyDescent="0.25">
      <c r="A518" s="5" t="s">
        <v>885</v>
      </c>
      <c r="B518" s="6" t="s">
        <v>886</v>
      </c>
      <c r="C518" s="6">
        <v>157</v>
      </c>
      <c r="D518" s="6">
        <v>9</v>
      </c>
      <c r="E518" s="6">
        <v>3.49</v>
      </c>
      <c r="F518" s="6">
        <v>1079</v>
      </c>
      <c r="G518" s="6">
        <v>7.8700000000000003E-3</v>
      </c>
      <c r="H518" s="6">
        <v>0.20547000000000001</v>
      </c>
      <c r="I518" s="9">
        <f>D518/E518</f>
        <v>2.5787965616045843</v>
      </c>
    </row>
    <row r="519" spans="1:9" x14ac:dyDescent="0.25">
      <c r="A519" s="5" t="s">
        <v>887</v>
      </c>
      <c r="B519" s="6" t="s">
        <v>888</v>
      </c>
      <c r="C519" s="6">
        <v>36</v>
      </c>
      <c r="D519" s="6">
        <v>4</v>
      </c>
      <c r="E519" s="6">
        <v>0.8</v>
      </c>
      <c r="F519" s="6">
        <v>1184</v>
      </c>
      <c r="G519" s="6">
        <v>7.9100000000000004E-3</v>
      </c>
      <c r="H519" s="6">
        <v>0.23046</v>
      </c>
      <c r="I519" s="9">
        <f>D519/E519</f>
        <v>5</v>
      </c>
    </row>
    <row r="520" spans="1:9" x14ac:dyDescent="0.25">
      <c r="A520" s="5" t="s">
        <v>889</v>
      </c>
      <c r="B520" s="6" t="s">
        <v>890</v>
      </c>
      <c r="C520" s="6">
        <v>36</v>
      </c>
      <c r="D520" s="6">
        <v>4</v>
      </c>
      <c r="E520" s="6">
        <v>0.8</v>
      </c>
      <c r="F520" s="6">
        <v>1533</v>
      </c>
      <c r="G520" s="6">
        <v>7.9100000000000004E-3</v>
      </c>
      <c r="H520" s="6">
        <v>0.31097999999999998</v>
      </c>
      <c r="I520" s="9">
        <f>D520/E520</f>
        <v>5</v>
      </c>
    </row>
    <row r="521" spans="1:9" x14ac:dyDescent="0.25">
      <c r="A521" s="5" t="s">
        <v>891</v>
      </c>
      <c r="B521" s="6" t="s">
        <v>892</v>
      </c>
      <c r="C521" s="6">
        <v>130</v>
      </c>
      <c r="D521" s="6">
        <v>8</v>
      </c>
      <c r="E521" s="6">
        <v>2.89</v>
      </c>
      <c r="F521" s="6">
        <v>2542</v>
      </c>
      <c r="G521" s="6">
        <v>8.0000000000000002E-3</v>
      </c>
      <c r="H521" s="6">
        <v>0.57338</v>
      </c>
      <c r="I521" s="9">
        <f>D521/E521</f>
        <v>2.7681660899653977</v>
      </c>
    </row>
    <row r="522" spans="1:9" x14ac:dyDescent="0.25">
      <c r="A522" s="5" t="s">
        <v>901</v>
      </c>
      <c r="B522" s="6" t="s">
        <v>902</v>
      </c>
      <c r="C522" s="6">
        <v>19</v>
      </c>
      <c r="D522" s="6">
        <v>3</v>
      </c>
      <c r="E522" s="6">
        <v>0.42</v>
      </c>
      <c r="F522" s="6">
        <v>267</v>
      </c>
      <c r="G522" s="6">
        <v>8.0099999999999998E-3</v>
      </c>
      <c r="H522" s="6">
        <v>4.07E-2</v>
      </c>
      <c r="I522" s="9">
        <f>D522/E522</f>
        <v>7.1428571428571432</v>
      </c>
    </row>
    <row r="523" spans="1:9" x14ac:dyDescent="0.25">
      <c r="A523" s="5" t="s">
        <v>900</v>
      </c>
      <c r="B523" s="6" t="s">
        <v>1095</v>
      </c>
      <c r="C523" s="6">
        <v>19</v>
      </c>
      <c r="D523" s="6">
        <v>3</v>
      </c>
      <c r="E523" s="6">
        <v>0.42</v>
      </c>
      <c r="F523" s="6">
        <v>1091</v>
      </c>
      <c r="G523" s="6">
        <v>8.0099999999999998E-3</v>
      </c>
      <c r="H523" s="6">
        <v>0.20812</v>
      </c>
      <c r="I523" s="9">
        <f>D523/E523</f>
        <v>7.1428571428571432</v>
      </c>
    </row>
    <row r="524" spans="1:9" x14ac:dyDescent="0.25">
      <c r="A524" s="5" t="s">
        <v>893</v>
      </c>
      <c r="B524" s="6" t="s">
        <v>894</v>
      </c>
      <c r="C524" s="6">
        <v>19</v>
      </c>
      <c r="D524" s="6">
        <v>3</v>
      </c>
      <c r="E524" s="6">
        <v>0.42</v>
      </c>
      <c r="F524" s="6">
        <v>1168</v>
      </c>
      <c r="G524" s="6">
        <v>8.0099999999999998E-3</v>
      </c>
      <c r="H524" s="6">
        <v>0.22755</v>
      </c>
      <c r="I524" s="9">
        <f>D524/E524</f>
        <v>7.1428571428571432</v>
      </c>
    </row>
    <row r="525" spans="1:9" x14ac:dyDescent="0.25">
      <c r="A525" s="5" t="s">
        <v>895</v>
      </c>
      <c r="B525" s="6" t="s">
        <v>896</v>
      </c>
      <c r="C525" s="6">
        <v>19</v>
      </c>
      <c r="D525" s="6">
        <v>3</v>
      </c>
      <c r="E525" s="6">
        <v>0.42</v>
      </c>
      <c r="F525" s="6">
        <v>1365</v>
      </c>
      <c r="G525" s="6">
        <v>8.0099999999999998E-3</v>
      </c>
      <c r="H525" s="6">
        <v>0.26649</v>
      </c>
      <c r="I525" s="9">
        <f>D525/E525</f>
        <v>7.1428571428571432</v>
      </c>
    </row>
    <row r="526" spans="1:9" x14ac:dyDescent="0.25">
      <c r="A526" s="5" t="s">
        <v>899</v>
      </c>
      <c r="B526" s="6" t="s">
        <v>1094</v>
      </c>
      <c r="C526" s="6">
        <v>19</v>
      </c>
      <c r="D526" s="6">
        <v>3</v>
      </c>
      <c r="E526" s="6">
        <v>0.42</v>
      </c>
      <c r="F526" s="6">
        <v>2881</v>
      </c>
      <c r="G526" s="6">
        <v>8.0099999999999998E-3</v>
      </c>
      <c r="H526" s="6">
        <v>0.67939000000000005</v>
      </c>
      <c r="I526" s="9">
        <f>D526/E526</f>
        <v>7.1428571428571432</v>
      </c>
    </row>
    <row r="527" spans="1:9" x14ac:dyDescent="0.25">
      <c r="A527" s="5" t="s">
        <v>897</v>
      </c>
      <c r="B527" s="6" t="s">
        <v>898</v>
      </c>
      <c r="C527" s="6">
        <v>19</v>
      </c>
      <c r="D527" s="6">
        <v>3</v>
      </c>
      <c r="E527" s="6">
        <v>0.42</v>
      </c>
      <c r="F527" s="6">
        <v>3196</v>
      </c>
      <c r="G527" s="6">
        <v>8.0099999999999998E-3</v>
      </c>
      <c r="H527" s="6">
        <v>0.77095000000000002</v>
      </c>
      <c r="I527" s="9">
        <f>D527/E527</f>
        <v>7.1428571428571432</v>
      </c>
    </row>
    <row r="528" spans="1:9" x14ac:dyDescent="0.25">
      <c r="A528" s="5" t="s">
        <v>903</v>
      </c>
      <c r="B528" s="6" t="s">
        <v>1096</v>
      </c>
      <c r="C528" s="6">
        <v>278</v>
      </c>
      <c r="D528" s="6">
        <v>13</v>
      </c>
      <c r="E528" s="6">
        <v>6.19</v>
      </c>
      <c r="F528" s="6">
        <v>3243</v>
      </c>
      <c r="G528" s="6">
        <v>8.3099999999999997E-3</v>
      </c>
      <c r="H528" s="6">
        <v>0.78222000000000003</v>
      </c>
      <c r="I528" s="9">
        <f>D528/E528</f>
        <v>2.1001615508885298</v>
      </c>
    </row>
    <row r="529" spans="1:9" x14ac:dyDescent="0.25">
      <c r="A529" s="5" t="s">
        <v>904</v>
      </c>
      <c r="B529" s="6" t="s">
        <v>1097</v>
      </c>
      <c r="C529" s="6">
        <v>57</v>
      </c>
      <c r="D529" s="6">
        <v>5</v>
      </c>
      <c r="E529" s="6">
        <v>1.27</v>
      </c>
      <c r="F529" s="6">
        <v>2998</v>
      </c>
      <c r="G529" s="6">
        <v>8.3199999999999993E-3</v>
      </c>
      <c r="H529" s="6">
        <v>0.72063999999999995</v>
      </c>
      <c r="I529" s="9">
        <f>D529/E529</f>
        <v>3.9370078740157481</v>
      </c>
    </row>
    <row r="530" spans="1:9" x14ac:dyDescent="0.25">
      <c r="A530" s="5" t="s">
        <v>907</v>
      </c>
      <c r="B530" s="6" t="s">
        <v>908</v>
      </c>
      <c r="C530" s="6">
        <v>131</v>
      </c>
      <c r="D530" s="6">
        <v>8</v>
      </c>
      <c r="E530" s="6">
        <v>2.91</v>
      </c>
      <c r="F530" s="6">
        <v>1856</v>
      </c>
      <c r="G530" s="6">
        <v>8.3700000000000007E-3</v>
      </c>
      <c r="H530" s="6">
        <v>0.39051999999999998</v>
      </c>
      <c r="I530" s="9">
        <f>D530/E530</f>
        <v>2.7491408934707904</v>
      </c>
    </row>
    <row r="531" spans="1:9" x14ac:dyDescent="0.25">
      <c r="A531" s="5" t="s">
        <v>905</v>
      </c>
      <c r="B531" s="6" t="s">
        <v>906</v>
      </c>
      <c r="C531" s="6">
        <v>131</v>
      </c>
      <c r="D531" s="6">
        <v>8</v>
      </c>
      <c r="E531" s="6">
        <v>2.91</v>
      </c>
      <c r="F531" s="6">
        <v>2478</v>
      </c>
      <c r="G531" s="6">
        <v>8.3700000000000007E-3</v>
      </c>
      <c r="H531" s="6">
        <v>0.55437999999999998</v>
      </c>
      <c r="I531" s="9">
        <f>D531/E531</f>
        <v>2.7491408934707904</v>
      </c>
    </row>
    <row r="532" spans="1:9" x14ac:dyDescent="0.25">
      <c r="A532" s="5" t="s">
        <v>911</v>
      </c>
      <c r="B532" s="6" t="s">
        <v>1072</v>
      </c>
      <c r="C532" s="6">
        <v>37</v>
      </c>
      <c r="D532" s="6">
        <v>4</v>
      </c>
      <c r="E532" s="6">
        <v>0.82</v>
      </c>
      <c r="F532" s="6">
        <v>3268</v>
      </c>
      <c r="G532" s="6">
        <v>8.7200000000000003E-3</v>
      </c>
      <c r="H532" s="6">
        <v>0.79044000000000003</v>
      </c>
      <c r="I532" s="9">
        <f>D532/E532</f>
        <v>4.8780487804878048</v>
      </c>
    </row>
    <row r="533" spans="1:9" x14ac:dyDescent="0.25">
      <c r="A533" s="5" t="s">
        <v>909</v>
      </c>
      <c r="B533" s="6" t="s">
        <v>910</v>
      </c>
      <c r="C533" s="6">
        <v>37</v>
      </c>
      <c r="D533" s="6">
        <v>4</v>
      </c>
      <c r="E533" s="6">
        <v>0.82</v>
      </c>
      <c r="F533" s="6">
        <v>3897</v>
      </c>
      <c r="G533" s="6">
        <v>8.7200000000000003E-3</v>
      </c>
      <c r="H533" s="6">
        <v>0.95423000000000002</v>
      </c>
      <c r="I533" s="9">
        <f>D533/E533</f>
        <v>4.8780487804878048</v>
      </c>
    </row>
    <row r="534" spans="1:9" x14ac:dyDescent="0.25">
      <c r="A534" s="5" t="s">
        <v>912</v>
      </c>
      <c r="B534" s="6" t="s">
        <v>913</v>
      </c>
      <c r="C534" s="6">
        <v>81</v>
      </c>
      <c r="D534" s="6">
        <v>6</v>
      </c>
      <c r="E534" s="6">
        <v>1.8</v>
      </c>
      <c r="F534" s="6">
        <v>8</v>
      </c>
      <c r="G534" s="6">
        <v>8.8999999999999999E-3</v>
      </c>
      <c r="H534" s="6">
        <v>7.5000000000000002E-4</v>
      </c>
      <c r="I534" s="9">
        <f>D534/E534</f>
        <v>3.333333333333333</v>
      </c>
    </row>
    <row r="535" spans="1:9" x14ac:dyDescent="0.25">
      <c r="A535" s="5" t="s">
        <v>914</v>
      </c>
      <c r="B535" s="6" t="s">
        <v>915</v>
      </c>
      <c r="C535" s="6">
        <v>81</v>
      </c>
      <c r="D535" s="6">
        <v>6</v>
      </c>
      <c r="E535" s="6">
        <v>1.8</v>
      </c>
      <c r="F535" s="6">
        <v>2508</v>
      </c>
      <c r="G535" s="6">
        <v>8.8999999999999999E-3</v>
      </c>
      <c r="H535" s="6">
        <v>0.56213999999999997</v>
      </c>
      <c r="I535" s="9">
        <f>D535/E535</f>
        <v>3.333333333333333</v>
      </c>
    </row>
    <row r="536" spans="1:9" x14ac:dyDescent="0.25">
      <c r="A536" s="5" t="s">
        <v>919</v>
      </c>
      <c r="B536" s="6" t="s">
        <v>920</v>
      </c>
      <c r="C536" s="6">
        <v>58</v>
      </c>
      <c r="D536" s="6">
        <v>5</v>
      </c>
      <c r="E536" s="6">
        <v>1.29</v>
      </c>
      <c r="F536" s="6">
        <v>124</v>
      </c>
      <c r="G536" s="6">
        <v>8.9499999999999996E-3</v>
      </c>
      <c r="H536" s="6">
        <v>1.5910000000000001E-2</v>
      </c>
      <c r="I536" s="9">
        <f>D536/E536</f>
        <v>3.8759689922480618</v>
      </c>
    </row>
    <row r="537" spans="1:9" x14ac:dyDescent="0.25">
      <c r="A537" s="5" t="s">
        <v>916</v>
      </c>
      <c r="B537" s="6" t="s">
        <v>917</v>
      </c>
      <c r="C537" s="6">
        <v>58</v>
      </c>
      <c r="D537" s="6">
        <v>5</v>
      </c>
      <c r="E537" s="6">
        <v>1.29</v>
      </c>
      <c r="F537" s="6">
        <v>2844</v>
      </c>
      <c r="G537" s="6">
        <v>8.9499999999999996E-3</v>
      </c>
      <c r="H537" s="6">
        <v>0.66798999999999997</v>
      </c>
      <c r="I537" s="9">
        <f>D537/E537</f>
        <v>3.8759689922480618</v>
      </c>
    </row>
    <row r="538" spans="1:9" x14ac:dyDescent="0.25">
      <c r="A538" s="5" t="s">
        <v>918</v>
      </c>
      <c r="B538" s="6" t="s">
        <v>1098</v>
      </c>
      <c r="C538" s="6">
        <v>58</v>
      </c>
      <c r="D538" s="6">
        <v>5</v>
      </c>
      <c r="E538" s="6">
        <v>1.29</v>
      </c>
      <c r="F538" s="6">
        <v>3711</v>
      </c>
      <c r="G538" s="6">
        <v>8.9499999999999996E-3</v>
      </c>
      <c r="H538" s="6">
        <v>0.91239000000000003</v>
      </c>
      <c r="I538" s="9">
        <f>D538/E538</f>
        <v>3.8759689922480618</v>
      </c>
    </row>
    <row r="539" spans="1:9" x14ac:dyDescent="0.25">
      <c r="A539" s="5" t="s">
        <v>921</v>
      </c>
      <c r="B539" s="6" t="s">
        <v>922</v>
      </c>
      <c r="C539" s="6">
        <v>133</v>
      </c>
      <c r="D539" s="6">
        <v>8</v>
      </c>
      <c r="E539" s="6">
        <v>2.96</v>
      </c>
      <c r="F539" s="6">
        <v>2247</v>
      </c>
      <c r="G539" s="6">
        <v>9.1400000000000006E-3</v>
      </c>
      <c r="H539" s="6">
        <v>0.49010999999999999</v>
      </c>
      <c r="I539" s="9">
        <f>D539/E539</f>
        <v>2.7027027027027026</v>
      </c>
    </row>
    <row r="540" spans="1:9" x14ac:dyDescent="0.25">
      <c r="A540" s="5" t="s">
        <v>923</v>
      </c>
      <c r="B540" s="6" t="s">
        <v>924</v>
      </c>
      <c r="C540" s="6">
        <v>20</v>
      </c>
      <c r="D540" s="6">
        <v>3</v>
      </c>
      <c r="E540" s="6">
        <v>0.44</v>
      </c>
      <c r="F540" s="6">
        <v>457</v>
      </c>
      <c r="G540" s="6">
        <v>9.2800000000000001E-3</v>
      </c>
      <c r="H540" s="6">
        <v>7.8520000000000006E-2</v>
      </c>
      <c r="I540" s="9">
        <f>D540/E540</f>
        <v>6.8181818181818183</v>
      </c>
    </row>
    <row r="541" spans="1:9" x14ac:dyDescent="0.25">
      <c r="A541" s="5" t="s">
        <v>926</v>
      </c>
      <c r="B541" s="6" t="s">
        <v>1100</v>
      </c>
      <c r="C541" s="6">
        <v>20</v>
      </c>
      <c r="D541" s="6">
        <v>3</v>
      </c>
      <c r="E541" s="6">
        <v>0.44</v>
      </c>
      <c r="F541" s="6">
        <v>2526</v>
      </c>
      <c r="G541" s="6">
        <v>9.2800000000000001E-3</v>
      </c>
      <c r="H541" s="6">
        <v>0.56728999999999996</v>
      </c>
      <c r="I541" s="9">
        <f>D541/E541</f>
        <v>6.8181818181818183</v>
      </c>
    </row>
    <row r="542" spans="1:9" x14ac:dyDescent="0.25">
      <c r="A542" s="5" t="s">
        <v>925</v>
      </c>
      <c r="B542" s="6" t="s">
        <v>1099</v>
      </c>
      <c r="C542" s="6">
        <v>20</v>
      </c>
      <c r="D542" s="6">
        <v>3</v>
      </c>
      <c r="E542" s="6">
        <v>0.44</v>
      </c>
      <c r="F542" s="6">
        <v>4054</v>
      </c>
      <c r="G542" s="6">
        <v>9.2800000000000001E-3</v>
      </c>
      <c r="H542" s="6">
        <v>0.9879</v>
      </c>
      <c r="I542" s="9">
        <f>D542/E542</f>
        <v>6.8181818181818183</v>
      </c>
    </row>
    <row r="543" spans="1:9" x14ac:dyDescent="0.25">
      <c r="A543" s="5" t="s">
        <v>927</v>
      </c>
      <c r="B543" s="6" t="s">
        <v>1101</v>
      </c>
      <c r="C543" s="6">
        <v>314</v>
      </c>
      <c r="D543" s="6">
        <v>14</v>
      </c>
      <c r="E543" s="6">
        <v>6.99</v>
      </c>
      <c r="F543" s="6">
        <v>900</v>
      </c>
      <c r="G543" s="6">
        <v>9.3100000000000006E-3</v>
      </c>
      <c r="H543" s="6">
        <v>0.16370000000000001</v>
      </c>
      <c r="I543" s="9">
        <f>D543/E543</f>
        <v>2.0028612303290414</v>
      </c>
    </row>
    <row r="544" spans="1:9" x14ac:dyDescent="0.25">
      <c r="A544" s="5" t="s">
        <v>928</v>
      </c>
      <c r="B544" s="6" t="s">
        <v>929</v>
      </c>
      <c r="C544" s="6">
        <v>134</v>
      </c>
      <c r="D544" s="6">
        <v>8</v>
      </c>
      <c r="E544" s="6">
        <v>2.98</v>
      </c>
      <c r="F544" s="6">
        <v>2648</v>
      </c>
      <c r="G544" s="6">
        <v>9.5399999999999999E-3</v>
      </c>
      <c r="H544" s="6">
        <v>0.60502</v>
      </c>
      <c r="I544" s="9">
        <f>D544/E544</f>
        <v>2.6845637583892619</v>
      </c>
    </row>
    <row r="545" spans="1:9" x14ac:dyDescent="0.25">
      <c r="A545" s="5" t="s">
        <v>932</v>
      </c>
      <c r="B545" s="6" t="s">
        <v>1102</v>
      </c>
      <c r="C545" s="6">
        <v>38</v>
      </c>
      <c r="D545" s="6">
        <v>4</v>
      </c>
      <c r="E545" s="6">
        <v>0.85</v>
      </c>
      <c r="F545" s="6">
        <v>676</v>
      </c>
      <c r="G545" s="6">
        <v>9.58E-3</v>
      </c>
      <c r="H545" s="6">
        <v>0.12293999999999999</v>
      </c>
      <c r="I545" s="9">
        <f>D545/E545</f>
        <v>4.7058823529411766</v>
      </c>
    </row>
    <row r="546" spans="1:9" x14ac:dyDescent="0.25">
      <c r="A546" s="5" t="s">
        <v>930</v>
      </c>
      <c r="B546" s="6" t="s">
        <v>931</v>
      </c>
      <c r="C546" s="6">
        <v>38</v>
      </c>
      <c r="D546" s="6">
        <v>4</v>
      </c>
      <c r="E546" s="6">
        <v>0.85</v>
      </c>
      <c r="F546" s="6">
        <v>2295</v>
      </c>
      <c r="G546" s="6">
        <v>9.58E-3</v>
      </c>
      <c r="H546" s="6">
        <v>0.50629999999999997</v>
      </c>
      <c r="I546" s="9">
        <f>D546/E546</f>
        <v>4.7058823529411766</v>
      </c>
    </row>
    <row r="547" spans="1:9" x14ac:dyDescent="0.25">
      <c r="A547" s="5" t="s">
        <v>933</v>
      </c>
      <c r="B547" s="6" t="s">
        <v>934</v>
      </c>
      <c r="C547" s="6">
        <v>38</v>
      </c>
      <c r="D547" s="6">
        <v>4</v>
      </c>
      <c r="E547" s="6">
        <v>0.85</v>
      </c>
      <c r="F547" s="6">
        <v>3181</v>
      </c>
      <c r="G547" s="6">
        <v>9.58E-3</v>
      </c>
      <c r="H547" s="6">
        <v>0.76802000000000004</v>
      </c>
      <c r="I547" s="9">
        <f>D547/E547</f>
        <v>4.7058823529411766</v>
      </c>
    </row>
    <row r="548" spans="1:9" x14ac:dyDescent="0.25">
      <c r="A548" s="5" t="s">
        <v>935</v>
      </c>
      <c r="B548" s="6" t="s">
        <v>1103</v>
      </c>
      <c r="C548" s="6">
        <v>191</v>
      </c>
      <c r="D548" s="6">
        <v>10</v>
      </c>
      <c r="E548" s="6">
        <v>4.25</v>
      </c>
      <c r="F548" s="6">
        <v>1575</v>
      </c>
      <c r="G548" s="6">
        <v>9.5899999999999996E-3</v>
      </c>
      <c r="H548" s="6">
        <v>0.32008999999999999</v>
      </c>
      <c r="I548" s="9">
        <f>D548/E548</f>
        <v>2.3529411764705883</v>
      </c>
    </row>
    <row r="549" spans="1:9" x14ac:dyDescent="0.25">
      <c r="A549" s="5" t="s">
        <v>937</v>
      </c>
      <c r="B549" s="6" t="s">
        <v>938</v>
      </c>
      <c r="C549" s="6">
        <v>59</v>
      </c>
      <c r="D549" s="6">
        <v>5</v>
      </c>
      <c r="E549" s="6">
        <v>1.31</v>
      </c>
      <c r="F549" s="6">
        <v>2616</v>
      </c>
      <c r="G549" s="6">
        <v>9.6100000000000005E-3</v>
      </c>
      <c r="H549" s="6">
        <v>0.59777000000000002</v>
      </c>
      <c r="I549" s="9">
        <f>D549/E549</f>
        <v>3.8167938931297707</v>
      </c>
    </row>
    <row r="550" spans="1:9" x14ac:dyDescent="0.25">
      <c r="A550" s="5" t="s">
        <v>936</v>
      </c>
      <c r="B550" s="6" t="s">
        <v>1104</v>
      </c>
      <c r="C550" s="6">
        <v>59</v>
      </c>
      <c r="D550" s="6">
        <v>5</v>
      </c>
      <c r="E550" s="6">
        <v>1.31</v>
      </c>
      <c r="F550" s="6">
        <v>3125</v>
      </c>
      <c r="G550" s="6">
        <v>9.6100000000000005E-3</v>
      </c>
      <c r="H550" s="6">
        <v>0.75473000000000001</v>
      </c>
      <c r="I550" s="9">
        <f>D550/E550</f>
        <v>3.8167938931297707</v>
      </c>
    </row>
    <row r="551" spans="1:9" x14ac:dyDescent="0.25">
      <c r="A551" s="5" t="s">
        <v>939</v>
      </c>
      <c r="B551" s="6" t="s">
        <v>940</v>
      </c>
      <c r="C551" s="6">
        <v>221</v>
      </c>
      <c r="D551" s="6">
        <v>11</v>
      </c>
      <c r="E551" s="6">
        <v>4.92</v>
      </c>
      <c r="F551" s="6">
        <v>1033</v>
      </c>
      <c r="G551" s="6">
        <v>9.6299999999999997E-3</v>
      </c>
      <c r="H551" s="6">
        <v>0.19708999999999999</v>
      </c>
      <c r="I551" s="9">
        <f>D551/E551</f>
        <v>2.2357723577235773</v>
      </c>
    </row>
    <row r="552" spans="1:9" x14ac:dyDescent="0.25">
      <c r="A552" s="5" t="s">
        <v>941</v>
      </c>
      <c r="B552" s="6" t="s">
        <v>1105</v>
      </c>
      <c r="C552" s="6">
        <v>108</v>
      </c>
      <c r="D552" s="6">
        <v>7</v>
      </c>
      <c r="E552" s="6">
        <v>2.4</v>
      </c>
      <c r="F552" s="6">
        <v>190</v>
      </c>
      <c r="G552" s="6">
        <v>9.8499999999999994E-3</v>
      </c>
      <c r="H552" s="6">
        <v>2.5899999999999999E-2</v>
      </c>
      <c r="I552" s="9">
        <f>D552/E552</f>
        <v>2.916666666666667</v>
      </c>
    </row>
    <row r="553" spans="1:9" x14ac:dyDescent="0.25">
      <c r="A553" s="5" t="s">
        <v>942</v>
      </c>
      <c r="B553" s="6" t="s">
        <v>943</v>
      </c>
      <c r="C553" s="6">
        <v>192</v>
      </c>
      <c r="D553" s="6">
        <v>10</v>
      </c>
      <c r="E553" s="6">
        <v>4.2699999999999996</v>
      </c>
      <c r="F553" s="6">
        <v>1857</v>
      </c>
      <c r="G553" s="6">
        <v>9.9299999999999996E-3</v>
      </c>
      <c r="H553" s="6">
        <v>0.39055000000000001</v>
      </c>
      <c r="I553" s="9">
        <f>D553/E553</f>
        <v>2.3419203747072603</v>
      </c>
    </row>
    <row r="554" spans="1:9" x14ac:dyDescent="0.25">
      <c r="A554" s="5" t="s">
        <v>944</v>
      </c>
      <c r="B554" s="6" t="s">
        <v>945</v>
      </c>
      <c r="C554" s="6">
        <v>83</v>
      </c>
      <c r="D554" s="6">
        <v>6</v>
      </c>
      <c r="E554" s="6">
        <v>1.85</v>
      </c>
      <c r="F554" s="6">
        <v>4189</v>
      </c>
      <c r="G554" s="6">
        <v>9.9900000000000006E-3</v>
      </c>
      <c r="H554" s="6">
        <v>0.99968999999999997</v>
      </c>
      <c r="I554" s="9">
        <f>D554/E554</f>
        <v>3.243243243243243</v>
      </c>
    </row>
  </sheetData>
  <autoFilter ref="A1:J1" xr:uid="{2CF66A1A-53DC-4F79-92B4-7E2BB617C001}">
    <sortState xmlns:xlrd2="http://schemas.microsoft.com/office/spreadsheetml/2017/richdata2" ref="A2:J554">
      <sortCondition ref="G1"/>
    </sortState>
  </autoFilter>
  <pageMargins left="0.7" right="0.7" top="0.75" bottom="0.75" header="0.3" footer="0.3"/>
  <pageSetup paperSize="9" scale="71" fitToHeight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GO terms from </vt:lpstr>
      <vt:lpstr>'GO terms from '!Druck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Klaile</dc:creator>
  <cp:lastModifiedBy>Esther Klaile</cp:lastModifiedBy>
  <cp:lastPrinted>2020-12-18T10:30:08Z</cp:lastPrinted>
  <dcterms:created xsi:type="dcterms:W3CDTF">2020-12-06T17:13:12Z</dcterms:created>
  <dcterms:modified xsi:type="dcterms:W3CDTF">2021-04-28T16:39:11Z</dcterms:modified>
</cp:coreProperties>
</file>